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filterPrivacy="1"/>
  <xr:revisionPtr revIDLastSave="0" documentId="13_ncr:1_{51663B12-4EFE-40A4-BD9F-C7F7CCCF5081}" xr6:coauthVersionLast="36" xr6:coauthVersionMax="36" xr10:uidLastSave="{00000000-0000-0000-0000-000000000000}"/>
  <bookViews>
    <workbookView xWindow="0" yWindow="0" windowWidth="38400" windowHeight="17595" xr2:uid="{15D49F7C-F0FA-4B66-B92C-28CD75B2BA68}"/>
  </bookViews>
  <sheets>
    <sheet name="LUAD-FSVA" sheetId="29" r:id="rId1"/>
    <sheet name="LUSC-FSVA" sheetId="30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29" l="1"/>
  <c r="L4" i="29"/>
  <c r="L5" i="29"/>
  <c r="L6" i="29"/>
  <c r="L7" i="29"/>
  <c r="L8" i="29"/>
  <c r="L9" i="29"/>
  <c r="L10" i="29"/>
  <c r="L11" i="29"/>
  <c r="L12" i="29"/>
  <c r="L13" i="29"/>
  <c r="L14" i="29"/>
  <c r="L15" i="29"/>
  <c r="L16" i="29"/>
  <c r="L17" i="29"/>
  <c r="L18" i="29"/>
  <c r="L19" i="29"/>
  <c r="L20" i="29"/>
  <c r="L21" i="29"/>
  <c r="L22" i="29"/>
  <c r="L23" i="29"/>
  <c r="L24" i="29"/>
  <c r="L25" i="29"/>
  <c r="L26" i="29"/>
  <c r="L27" i="29"/>
  <c r="L28" i="29"/>
  <c r="L29" i="29"/>
  <c r="L30" i="29"/>
  <c r="L2" i="29"/>
  <c r="M3" i="30"/>
  <c r="M4" i="30"/>
  <c r="M5" i="30"/>
  <c r="M6" i="30"/>
  <c r="M7" i="30"/>
  <c r="M8" i="30"/>
  <c r="M9" i="30"/>
  <c r="M10" i="30"/>
  <c r="M11" i="30"/>
  <c r="M12" i="30"/>
  <c r="M13" i="30"/>
  <c r="M14" i="30"/>
  <c r="M15" i="30"/>
  <c r="M16" i="30"/>
  <c r="M17" i="30"/>
  <c r="M18" i="30"/>
  <c r="M19" i="30"/>
  <c r="M20" i="30"/>
  <c r="M21" i="30"/>
  <c r="M22" i="30"/>
  <c r="M23" i="30"/>
  <c r="M24" i="30"/>
  <c r="M25" i="30"/>
  <c r="M26" i="30"/>
  <c r="M27" i="30"/>
  <c r="M28" i="30"/>
  <c r="M29" i="30"/>
  <c r="M30" i="30"/>
  <c r="M31" i="30"/>
  <c r="M2" i="3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890AA0A-C49D-41AD-9ADA-CD1EF68C2D89}" keepAlive="1" name="查詢 - normal_tissue" description="與活頁簿中 'normal_tissue' 查詢的連接。" type="5" refreshedVersion="0" background="1" saveData="1">
    <dbPr connection="Provider=Microsoft.Mashup.OleDb.1;Data Source=$Workbook$;Location=normal_tissue;Extended Properties=&quot;&quot;" command="SELECT * FROM [normal_tissue]"/>
  </connection>
</connections>
</file>

<file path=xl/sharedStrings.xml><?xml version="1.0" encoding="utf-8"?>
<sst xmlns="http://schemas.openxmlformats.org/spreadsheetml/2006/main" count="209" uniqueCount="118">
  <si>
    <t>NQO1</t>
  </si>
  <si>
    <t>PFKP</t>
  </si>
  <si>
    <t>CA3</t>
  </si>
  <si>
    <t>SLC5A12</t>
  </si>
  <si>
    <t>SLC13A5</t>
  </si>
  <si>
    <t>GPD1</t>
  </si>
  <si>
    <t>PKLR</t>
  </si>
  <si>
    <t>SLC6A4</t>
  </si>
  <si>
    <t>SLC5A5</t>
  </si>
  <si>
    <t>ALAS2</t>
  </si>
  <si>
    <t>RPP14</t>
  </si>
  <si>
    <t>GLTP</t>
  </si>
  <si>
    <t>MTMR1</t>
  </si>
  <si>
    <t>GLO1</t>
  </si>
  <si>
    <t>TPI1</t>
  </si>
  <si>
    <t>PRPS1L1</t>
  </si>
  <si>
    <t>GAPDH</t>
  </si>
  <si>
    <t>UGP2</t>
  </si>
  <si>
    <t>PLPBP</t>
  </si>
  <si>
    <t>SLC36A4</t>
  </si>
  <si>
    <t>SLC20A1</t>
  </si>
  <si>
    <t>PKM</t>
  </si>
  <si>
    <t>NIT2</t>
  </si>
  <si>
    <t>SCP2</t>
  </si>
  <si>
    <t>PTDSS1</t>
  </si>
  <si>
    <t>PLPP1</t>
  </si>
  <si>
    <t>OCRL</t>
  </si>
  <si>
    <t>PC</t>
  </si>
  <si>
    <t>MTHFD2</t>
  </si>
  <si>
    <t>SLC5A8</t>
  </si>
  <si>
    <t>SLC5A3</t>
  </si>
  <si>
    <t>IDH2</t>
  </si>
  <si>
    <t>CA5A</t>
  </si>
  <si>
    <t>GSR</t>
  </si>
  <si>
    <t>SLC6A9</t>
  </si>
  <si>
    <t>GLS</t>
  </si>
  <si>
    <t>DERA</t>
  </si>
  <si>
    <t>SLC13A2</t>
  </si>
  <si>
    <t>CAT</t>
  </si>
  <si>
    <t>AZIN2</t>
  </si>
  <si>
    <t>FOLR1</t>
  </si>
  <si>
    <t>ALDH4A1</t>
  </si>
  <si>
    <t>ENO1</t>
  </si>
  <si>
    <t>SLC22A7</t>
  </si>
  <si>
    <t>SLC5A11</t>
  </si>
  <si>
    <t>CA12</t>
  </si>
  <si>
    <t>SLC24A1</t>
  </si>
  <si>
    <t>MPC1</t>
  </si>
  <si>
    <t>ACAA2</t>
  </si>
  <si>
    <t>SLC7A10</t>
  </si>
  <si>
    <t>NME1</t>
  </si>
  <si>
    <t>SORD</t>
  </si>
  <si>
    <t>SLCO2A1</t>
  </si>
  <si>
    <t>SLC24A4</t>
  </si>
  <si>
    <t>SLC6A2</t>
  </si>
  <si>
    <t>SLCO2B1</t>
  </si>
  <si>
    <t>SLC19A3</t>
  </si>
  <si>
    <t>SLC38A3</t>
  </si>
  <si>
    <t>AOX1</t>
  </si>
  <si>
    <t>SLC4A5</t>
  </si>
  <si>
    <t>FAM20B</t>
  </si>
  <si>
    <t>TALDO1</t>
  </si>
  <si>
    <t>ADSS2</t>
  </si>
  <si>
    <t>IREB2</t>
  </si>
  <si>
    <t>GPCPD1</t>
  </si>
  <si>
    <t>SLC5A2</t>
  </si>
  <si>
    <t>MTHFR</t>
  </si>
  <si>
    <t>SLC4A7</t>
  </si>
  <si>
    <t>SLC16A2</t>
  </si>
  <si>
    <t>SLC13A4</t>
  </si>
  <si>
    <t>ACE2</t>
  </si>
  <si>
    <t>SLC12A4</t>
  </si>
  <si>
    <t>SLC43A1</t>
  </si>
  <si>
    <t>HSD17B2</t>
  </si>
  <si>
    <t>HSD11B2</t>
  </si>
  <si>
    <t>AQP8</t>
  </si>
  <si>
    <t>AGL</t>
  </si>
  <si>
    <t>SLC5A1</t>
  </si>
  <si>
    <t>H6PD</t>
  </si>
  <si>
    <t>SLCO3A1</t>
  </si>
  <si>
    <t>SLCO1C1</t>
  </si>
  <si>
    <t>SLCO4A1</t>
  </si>
  <si>
    <t>DCK</t>
  </si>
  <si>
    <t>SLC43A2</t>
  </si>
  <si>
    <t>CRAT</t>
  </si>
  <si>
    <t>SLC5A7</t>
  </si>
  <si>
    <t>SLC25A6</t>
  </si>
  <si>
    <t>SLC23A2</t>
  </si>
  <si>
    <t>SLC1A5</t>
  </si>
  <si>
    <t>SLC25A11</t>
  </si>
  <si>
    <t>SLC28A2</t>
  </si>
  <si>
    <t>SLC28A1</t>
  </si>
  <si>
    <t>AK3</t>
  </si>
  <si>
    <t>KYAT1</t>
  </si>
  <si>
    <t>ABAT</t>
  </si>
  <si>
    <t>SLC6A19</t>
  </si>
  <si>
    <t>SLC8A3</t>
  </si>
  <si>
    <t>SLC9A1</t>
  </si>
  <si>
    <t>SLC4A2</t>
  </si>
  <si>
    <t>SLC7A2</t>
  </si>
  <si>
    <t>SLC5A10</t>
  </si>
  <si>
    <t>MTMR7</t>
  </si>
  <si>
    <t>CLC</t>
  </si>
  <si>
    <t>RRM2B</t>
  </si>
  <si>
    <t>SLC6A1</t>
  </si>
  <si>
    <t>RHBG</t>
  </si>
  <si>
    <t>PGK1</t>
  </si>
  <si>
    <t>gene</t>
  </si>
  <si>
    <t>Gene</t>
  </si>
  <si>
    <t>FBA</t>
  </si>
  <si>
    <t>MFVA_min</t>
  </si>
  <si>
    <t>MFVA_max</t>
  </si>
  <si>
    <t>Average</t>
  </si>
  <si>
    <t>MFVA_min</t>
    <phoneticPr fontId="22" type="noConversion"/>
  </si>
  <si>
    <t>MFVA_max</t>
    <phoneticPr fontId="22" type="noConversion"/>
  </si>
  <si>
    <t>FBA</t>
    <phoneticPr fontId="22" type="noConversion"/>
  </si>
  <si>
    <t>FVA_min</t>
    <phoneticPr fontId="22" type="noConversion"/>
  </si>
  <si>
    <t>FVA_max</t>
    <phoneticPr fontId="2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_ "/>
  </numFmts>
  <fonts count="23" x14ac:knownFonts="1">
    <font>
      <sz val="11"/>
      <color theme="1"/>
      <name val="新細明體"/>
      <family val="2"/>
      <scheme val="minor"/>
    </font>
    <font>
      <sz val="11"/>
      <name val="新細明體"/>
      <family val="1"/>
      <charset val="136"/>
      <scheme val="minor"/>
    </font>
    <font>
      <b/>
      <sz val="11"/>
      <color theme="1"/>
      <name val="新細明體"/>
      <family val="1"/>
      <charset val="136"/>
      <scheme val="minor"/>
    </font>
    <font>
      <b/>
      <sz val="11"/>
      <name val="新細明體"/>
      <family val="1"/>
      <charset val="136"/>
      <scheme val="minor"/>
    </font>
    <font>
      <sz val="18"/>
      <color theme="3"/>
      <name val="新細明體"/>
      <family val="2"/>
      <charset val="136"/>
      <scheme val="major"/>
    </font>
    <font>
      <sz val="12"/>
      <color theme="1"/>
      <name val="新細明體"/>
      <family val="2"/>
      <charset val="136"/>
      <scheme val="min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sz val="11"/>
      <color theme="1"/>
      <name val="Calibri"/>
      <family val="2"/>
    </font>
    <font>
      <sz val="9"/>
      <name val="新細明體"/>
      <family val="3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5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6" borderId="6" applyNumberFormat="0" applyAlignment="0" applyProtection="0">
      <alignment vertical="center"/>
    </xf>
    <xf numFmtId="0" fontId="14" fillId="6" borderId="5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7" borderId="8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5" fillId="8" borderId="9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4">
    <xf numFmtId="0" fontId="0" fillId="0" borderId="0" xfId="0"/>
    <xf numFmtId="0" fontId="0" fillId="0" borderId="0" xfId="0" applyFill="1"/>
    <xf numFmtId="176" fontId="0" fillId="0" borderId="0" xfId="0" applyNumberFormat="1" applyFill="1"/>
    <xf numFmtId="176" fontId="2" fillId="0" borderId="1" xfId="0" applyNumberFormat="1" applyFont="1" applyFill="1" applyBorder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21" fillId="0" borderId="0" xfId="0" applyNumberFormat="1" applyFont="1" applyFill="1"/>
    <xf numFmtId="176" fontId="3" fillId="0" borderId="1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0" fillId="0" borderId="0" xfId="0" applyNumberFormat="1" applyFill="1" applyAlignment="1">
      <alignment horizontal="center"/>
    </xf>
    <xf numFmtId="0" fontId="0" fillId="0" borderId="0" xfId="0" applyFill="1" applyBorder="1"/>
    <xf numFmtId="176" fontId="2" fillId="0" borderId="0" xfId="0" applyNumberFormat="1" applyFont="1" applyFill="1" applyBorder="1" applyAlignment="1">
      <alignment horizontal="center" vertical="center"/>
    </xf>
    <xf numFmtId="177" fontId="0" fillId="0" borderId="0" xfId="0" applyNumberFormat="1" applyFill="1"/>
    <xf numFmtId="177" fontId="0" fillId="0" borderId="0" xfId="0" applyNumberFormat="1" applyFill="1" applyAlignment="1">
      <alignment horizontal="center" vertical="center"/>
    </xf>
    <xf numFmtId="0" fontId="0" fillId="0" borderId="0" xfId="0" applyAlignment="1">
      <alignment vertical="center"/>
    </xf>
  </cellXfs>
  <cellStyles count="43">
    <cellStyle name="20% - 輔色1 2" xfId="20" xr:uid="{00000000-0005-0000-0000-00002F000000}"/>
    <cellStyle name="20% - 輔色2 2" xfId="24" xr:uid="{00000000-0005-0000-0000-000030000000}"/>
    <cellStyle name="20% - 輔色3 2" xfId="28" xr:uid="{00000000-0005-0000-0000-000031000000}"/>
    <cellStyle name="20% - 輔色4 2" xfId="32" xr:uid="{00000000-0005-0000-0000-000032000000}"/>
    <cellStyle name="20% - 輔色5 2" xfId="36" xr:uid="{00000000-0005-0000-0000-000033000000}"/>
    <cellStyle name="20% - 輔色6 2" xfId="40" xr:uid="{00000000-0005-0000-0000-000034000000}"/>
    <cellStyle name="40% - 輔色1 2" xfId="21" xr:uid="{00000000-0005-0000-0000-000035000000}"/>
    <cellStyle name="40% - 輔色2 2" xfId="25" xr:uid="{00000000-0005-0000-0000-000036000000}"/>
    <cellStyle name="40% - 輔色3 2" xfId="29" xr:uid="{00000000-0005-0000-0000-000037000000}"/>
    <cellStyle name="40% - 輔色4 2" xfId="33" xr:uid="{00000000-0005-0000-0000-000038000000}"/>
    <cellStyle name="40% - 輔色5 2" xfId="37" xr:uid="{00000000-0005-0000-0000-000039000000}"/>
    <cellStyle name="40% - 輔色6 2" xfId="41" xr:uid="{00000000-0005-0000-0000-00003A000000}"/>
    <cellStyle name="60% - 輔色1 2" xfId="22" xr:uid="{00000000-0005-0000-0000-00003B000000}"/>
    <cellStyle name="60% - 輔色2 2" xfId="26" xr:uid="{00000000-0005-0000-0000-00003C000000}"/>
    <cellStyle name="60% - 輔色3 2" xfId="30" xr:uid="{00000000-0005-0000-0000-00003D000000}"/>
    <cellStyle name="60% - 輔色4 2" xfId="34" xr:uid="{00000000-0005-0000-0000-00003E000000}"/>
    <cellStyle name="60% - 輔色5 2" xfId="38" xr:uid="{00000000-0005-0000-0000-00003F000000}"/>
    <cellStyle name="60% - 輔色6 2" xfId="42" xr:uid="{00000000-0005-0000-0000-000040000000}"/>
    <cellStyle name="一般" xfId="0" builtinId="0"/>
    <cellStyle name="一般 2" xfId="1" xr:uid="{00000000-0005-0000-0000-000041000000}"/>
    <cellStyle name="中等 2" xfId="9" xr:uid="{00000000-0005-0000-0000-000042000000}"/>
    <cellStyle name="合計 2" xfId="18" xr:uid="{00000000-0005-0000-0000-000043000000}"/>
    <cellStyle name="好 2" xfId="7" xr:uid="{00000000-0005-0000-0000-000044000000}"/>
    <cellStyle name="計算方式 2" xfId="12" xr:uid="{00000000-0005-0000-0000-000045000000}"/>
    <cellStyle name="連結的儲存格 2" xfId="13" xr:uid="{00000000-0005-0000-0000-000046000000}"/>
    <cellStyle name="備註 2" xfId="16" xr:uid="{00000000-0005-0000-0000-000047000000}"/>
    <cellStyle name="說明文字 2" xfId="17" xr:uid="{00000000-0005-0000-0000-000048000000}"/>
    <cellStyle name="輔色1 2" xfId="19" xr:uid="{00000000-0005-0000-0000-000049000000}"/>
    <cellStyle name="輔色2 2" xfId="23" xr:uid="{00000000-0005-0000-0000-00004A000000}"/>
    <cellStyle name="輔色3 2" xfId="27" xr:uid="{00000000-0005-0000-0000-00004B000000}"/>
    <cellStyle name="輔色4 2" xfId="31" xr:uid="{00000000-0005-0000-0000-00004C000000}"/>
    <cellStyle name="輔色5 2" xfId="35" xr:uid="{00000000-0005-0000-0000-00004D000000}"/>
    <cellStyle name="輔色6 2" xfId="39" xr:uid="{00000000-0005-0000-0000-00004E000000}"/>
    <cellStyle name="標題 1 2" xfId="3" xr:uid="{00000000-0005-0000-0000-000050000000}"/>
    <cellStyle name="標題 2 2" xfId="4" xr:uid="{00000000-0005-0000-0000-000051000000}"/>
    <cellStyle name="標題 3 2" xfId="5" xr:uid="{00000000-0005-0000-0000-000052000000}"/>
    <cellStyle name="標題 4 2" xfId="6" xr:uid="{00000000-0005-0000-0000-000053000000}"/>
    <cellStyle name="標題 5" xfId="2" xr:uid="{00000000-0005-0000-0000-00004F000000}"/>
    <cellStyle name="輸入 2" xfId="10" xr:uid="{00000000-0005-0000-0000-000054000000}"/>
    <cellStyle name="輸出 2" xfId="11" xr:uid="{00000000-0005-0000-0000-000055000000}"/>
    <cellStyle name="檢查儲存格 2" xfId="14" xr:uid="{00000000-0005-0000-0000-000056000000}"/>
    <cellStyle name="壞 2" xfId="8" xr:uid="{00000000-0005-0000-0000-000057000000}"/>
    <cellStyle name="警告文字 2" xfId="15" xr:uid="{00000000-0005-0000-0000-000058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/>
              <a:t>LUAD</a:t>
            </a:r>
            <a:endParaRPr lang="zh-TW" altLang="en-US" sz="2000"/>
          </a:p>
        </c:rich>
      </c:tx>
      <c:layout>
        <c:manualLayout>
          <c:xMode val="edge"/>
          <c:yMode val="edge"/>
          <c:x val="0.46883586027810348"/>
          <c:y val="3.25998370008149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LUAD-FSVA'!$J$1</c:f>
              <c:strCache>
                <c:ptCount val="1"/>
                <c:pt idx="0">
                  <c:v>MFVA_mi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LUAD-FSVA'!$I$2:$I$30</c:f>
              <c:strCache>
                <c:ptCount val="29"/>
                <c:pt idx="0">
                  <c:v>PKM</c:v>
                </c:pt>
                <c:pt idx="1">
                  <c:v>ENO1</c:v>
                </c:pt>
                <c:pt idx="2">
                  <c:v>PTDSS1</c:v>
                </c:pt>
                <c:pt idx="3">
                  <c:v>GLTP</c:v>
                </c:pt>
                <c:pt idx="4">
                  <c:v>OCRL</c:v>
                </c:pt>
                <c:pt idx="5">
                  <c:v>CA12</c:v>
                </c:pt>
                <c:pt idx="6">
                  <c:v>SLC22A7</c:v>
                </c:pt>
                <c:pt idx="7">
                  <c:v>PLPP1</c:v>
                </c:pt>
                <c:pt idx="8">
                  <c:v>PKLR</c:v>
                </c:pt>
                <c:pt idx="9">
                  <c:v>MTHFD2</c:v>
                </c:pt>
                <c:pt idx="10">
                  <c:v>ALDH4A1</c:v>
                </c:pt>
                <c:pt idx="11">
                  <c:v>GAPDH</c:v>
                </c:pt>
                <c:pt idx="12">
                  <c:v>SLC13A5</c:v>
                </c:pt>
                <c:pt idx="13">
                  <c:v>SLC20A1</c:v>
                </c:pt>
                <c:pt idx="14">
                  <c:v>PLPBP</c:v>
                </c:pt>
                <c:pt idx="15">
                  <c:v>SLC36A4</c:v>
                </c:pt>
                <c:pt idx="16">
                  <c:v>CA3</c:v>
                </c:pt>
                <c:pt idx="17">
                  <c:v>SLC6A9</c:v>
                </c:pt>
                <c:pt idx="18">
                  <c:v>SLC5A3</c:v>
                </c:pt>
                <c:pt idx="19">
                  <c:v>GSR</c:v>
                </c:pt>
                <c:pt idx="20">
                  <c:v>TPI1</c:v>
                </c:pt>
                <c:pt idx="21">
                  <c:v>CAT</c:v>
                </c:pt>
                <c:pt idx="22">
                  <c:v>SLC13A2</c:v>
                </c:pt>
                <c:pt idx="23">
                  <c:v>DERA</c:v>
                </c:pt>
                <c:pt idx="24">
                  <c:v>GLO1</c:v>
                </c:pt>
                <c:pt idx="25">
                  <c:v>ACAA2</c:v>
                </c:pt>
                <c:pt idx="26">
                  <c:v>UGP2</c:v>
                </c:pt>
                <c:pt idx="27">
                  <c:v>AZIN2</c:v>
                </c:pt>
                <c:pt idx="28">
                  <c:v>PC</c:v>
                </c:pt>
              </c:strCache>
            </c:strRef>
          </c:cat>
          <c:val>
            <c:numRef>
              <c:f>'LUAD-FSVA'!$J$2:$J$30</c:f>
              <c:numCache>
                <c:formatCode>0.000</c:formatCode>
                <c:ptCount val="29"/>
                <c:pt idx="0">
                  <c:v>0.45279999999999998</c:v>
                </c:pt>
                <c:pt idx="1">
                  <c:v>0.4284</c:v>
                </c:pt>
                <c:pt idx="2">
                  <c:v>0.46129999999999999</c:v>
                </c:pt>
                <c:pt idx="3">
                  <c:v>0.43959999999999999</c:v>
                </c:pt>
                <c:pt idx="4">
                  <c:v>0.46129999999999999</c:v>
                </c:pt>
                <c:pt idx="5">
                  <c:v>0.41320000000000001</c:v>
                </c:pt>
                <c:pt idx="6">
                  <c:v>0.44109999999999999</c:v>
                </c:pt>
                <c:pt idx="7">
                  <c:v>0.45829999999999999</c:v>
                </c:pt>
                <c:pt idx="8">
                  <c:v>0.43709999999999999</c:v>
                </c:pt>
                <c:pt idx="9">
                  <c:v>0.42149999999999999</c:v>
                </c:pt>
                <c:pt idx="10">
                  <c:v>0.44159999999999999</c:v>
                </c:pt>
                <c:pt idx="11">
                  <c:v>0.44219999999999998</c:v>
                </c:pt>
                <c:pt idx="12">
                  <c:v>0.40239999999999998</c:v>
                </c:pt>
                <c:pt idx="13">
                  <c:v>0.41349999999999998</c:v>
                </c:pt>
                <c:pt idx="14">
                  <c:v>0.44550000000000001</c:v>
                </c:pt>
                <c:pt idx="15">
                  <c:v>0.42609999999999998</c:v>
                </c:pt>
                <c:pt idx="16">
                  <c:v>0.43969999999999998</c:v>
                </c:pt>
                <c:pt idx="17">
                  <c:v>0.40860000000000002</c:v>
                </c:pt>
                <c:pt idx="18">
                  <c:v>0.4365</c:v>
                </c:pt>
                <c:pt idx="19">
                  <c:v>0.41980000000000001</c:v>
                </c:pt>
                <c:pt idx="20">
                  <c:v>0.45610000000000001</c:v>
                </c:pt>
                <c:pt idx="21">
                  <c:v>0.4269</c:v>
                </c:pt>
                <c:pt idx="22">
                  <c:v>0.38929999999999998</c:v>
                </c:pt>
                <c:pt idx="23">
                  <c:v>0.40350000000000003</c:v>
                </c:pt>
                <c:pt idx="24">
                  <c:v>0.42520000000000002</c:v>
                </c:pt>
                <c:pt idx="25">
                  <c:v>0.38469999999999999</c:v>
                </c:pt>
                <c:pt idx="26">
                  <c:v>0.4209</c:v>
                </c:pt>
                <c:pt idx="27">
                  <c:v>0.42530000000000001</c:v>
                </c:pt>
                <c:pt idx="28">
                  <c:v>0.3875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A2C-4446-BFB7-0E0D54196265}"/>
            </c:ext>
          </c:extLst>
        </c:ser>
        <c:ser>
          <c:idx val="1"/>
          <c:order val="1"/>
          <c:tx>
            <c:strRef>
              <c:f>'LUAD-FSVA'!$K$1</c:f>
              <c:strCache>
                <c:ptCount val="1"/>
                <c:pt idx="0">
                  <c:v>MFVA_max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LUAD-FSVA'!$I$2:$I$30</c:f>
              <c:strCache>
                <c:ptCount val="29"/>
                <c:pt idx="0">
                  <c:v>PKM</c:v>
                </c:pt>
                <c:pt idx="1">
                  <c:v>ENO1</c:v>
                </c:pt>
                <c:pt idx="2">
                  <c:v>PTDSS1</c:v>
                </c:pt>
                <c:pt idx="3">
                  <c:v>GLTP</c:v>
                </c:pt>
                <c:pt idx="4">
                  <c:v>OCRL</c:v>
                </c:pt>
                <c:pt idx="5">
                  <c:v>CA12</c:v>
                </c:pt>
                <c:pt idx="6">
                  <c:v>SLC22A7</c:v>
                </c:pt>
                <c:pt idx="7">
                  <c:v>PLPP1</c:v>
                </c:pt>
                <c:pt idx="8">
                  <c:v>PKLR</c:v>
                </c:pt>
                <c:pt idx="9">
                  <c:v>MTHFD2</c:v>
                </c:pt>
                <c:pt idx="10">
                  <c:v>ALDH4A1</c:v>
                </c:pt>
                <c:pt idx="11">
                  <c:v>GAPDH</c:v>
                </c:pt>
                <c:pt idx="12">
                  <c:v>SLC13A5</c:v>
                </c:pt>
                <c:pt idx="13">
                  <c:v>SLC20A1</c:v>
                </c:pt>
                <c:pt idx="14">
                  <c:v>PLPBP</c:v>
                </c:pt>
                <c:pt idx="15">
                  <c:v>SLC36A4</c:v>
                </c:pt>
                <c:pt idx="16">
                  <c:v>CA3</c:v>
                </c:pt>
                <c:pt idx="17">
                  <c:v>SLC6A9</c:v>
                </c:pt>
                <c:pt idx="18">
                  <c:v>SLC5A3</c:v>
                </c:pt>
                <c:pt idx="19">
                  <c:v>GSR</c:v>
                </c:pt>
                <c:pt idx="20">
                  <c:v>TPI1</c:v>
                </c:pt>
                <c:pt idx="21">
                  <c:v>CAT</c:v>
                </c:pt>
                <c:pt idx="22">
                  <c:v>SLC13A2</c:v>
                </c:pt>
                <c:pt idx="23">
                  <c:v>DERA</c:v>
                </c:pt>
                <c:pt idx="24">
                  <c:v>GLO1</c:v>
                </c:pt>
                <c:pt idx="25">
                  <c:v>ACAA2</c:v>
                </c:pt>
                <c:pt idx="26">
                  <c:v>UGP2</c:v>
                </c:pt>
                <c:pt idx="27">
                  <c:v>AZIN2</c:v>
                </c:pt>
                <c:pt idx="28">
                  <c:v>PC</c:v>
                </c:pt>
              </c:strCache>
            </c:strRef>
          </c:cat>
          <c:val>
            <c:numRef>
              <c:f>'LUAD-FSVA'!$K$2:$K$30</c:f>
              <c:numCache>
                <c:formatCode>0.000</c:formatCode>
                <c:ptCount val="29"/>
                <c:pt idx="0">
                  <c:v>0.878</c:v>
                </c:pt>
                <c:pt idx="1">
                  <c:v>0.875</c:v>
                </c:pt>
                <c:pt idx="2">
                  <c:v>0.88660000000000005</c:v>
                </c:pt>
                <c:pt idx="3">
                  <c:v>0.85850000000000004</c:v>
                </c:pt>
                <c:pt idx="4">
                  <c:v>0.86</c:v>
                </c:pt>
                <c:pt idx="5">
                  <c:v>0.8629</c:v>
                </c:pt>
                <c:pt idx="6">
                  <c:v>0.84350000000000003</c:v>
                </c:pt>
                <c:pt idx="7">
                  <c:v>0.85929999999999995</c:v>
                </c:pt>
                <c:pt idx="8">
                  <c:v>0.86180000000000001</c:v>
                </c:pt>
                <c:pt idx="9">
                  <c:v>0.85160000000000002</c:v>
                </c:pt>
                <c:pt idx="10">
                  <c:v>0.83909999999999996</c:v>
                </c:pt>
                <c:pt idx="11">
                  <c:v>0.85699999999999998</c:v>
                </c:pt>
                <c:pt idx="12">
                  <c:v>0.85219999999999996</c:v>
                </c:pt>
                <c:pt idx="13">
                  <c:v>0.85780000000000001</c:v>
                </c:pt>
                <c:pt idx="14">
                  <c:v>0.87660000000000005</c:v>
                </c:pt>
                <c:pt idx="15">
                  <c:v>0.84440000000000004</c:v>
                </c:pt>
                <c:pt idx="16">
                  <c:v>0.85819999999999996</c:v>
                </c:pt>
                <c:pt idx="17">
                  <c:v>0.83979999999999999</c:v>
                </c:pt>
                <c:pt idx="18">
                  <c:v>0.83989999999999998</c:v>
                </c:pt>
                <c:pt idx="19">
                  <c:v>0.85240000000000005</c:v>
                </c:pt>
                <c:pt idx="20">
                  <c:v>0.88519999999999999</c:v>
                </c:pt>
                <c:pt idx="21">
                  <c:v>0.85899999999999999</c:v>
                </c:pt>
                <c:pt idx="22">
                  <c:v>0.85250000000000004</c:v>
                </c:pt>
                <c:pt idx="23">
                  <c:v>0.8548</c:v>
                </c:pt>
                <c:pt idx="24">
                  <c:v>0.85389999999999999</c:v>
                </c:pt>
                <c:pt idx="25">
                  <c:v>0.85409999999999997</c:v>
                </c:pt>
                <c:pt idx="26">
                  <c:v>0.8528</c:v>
                </c:pt>
                <c:pt idx="27">
                  <c:v>0.85319999999999996</c:v>
                </c:pt>
                <c:pt idx="28">
                  <c:v>0.8591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A2C-4446-BFB7-0E0D54196265}"/>
            </c:ext>
          </c:extLst>
        </c:ser>
        <c:ser>
          <c:idx val="2"/>
          <c:order val="2"/>
          <c:tx>
            <c:strRef>
              <c:f>'LUAD-FSVA'!$L$1</c:f>
              <c:strCache>
                <c:ptCount val="1"/>
                <c:pt idx="0">
                  <c:v>Averag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LUAD-FSVA'!$I$2:$I$30</c:f>
              <c:strCache>
                <c:ptCount val="29"/>
                <c:pt idx="0">
                  <c:v>PKM</c:v>
                </c:pt>
                <c:pt idx="1">
                  <c:v>ENO1</c:v>
                </c:pt>
                <c:pt idx="2">
                  <c:v>PTDSS1</c:v>
                </c:pt>
                <c:pt idx="3">
                  <c:v>GLTP</c:v>
                </c:pt>
                <c:pt idx="4">
                  <c:v>OCRL</c:v>
                </c:pt>
                <c:pt idx="5">
                  <c:v>CA12</c:v>
                </c:pt>
                <c:pt idx="6">
                  <c:v>SLC22A7</c:v>
                </c:pt>
                <c:pt idx="7">
                  <c:v>PLPP1</c:v>
                </c:pt>
                <c:pt idx="8">
                  <c:v>PKLR</c:v>
                </c:pt>
                <c:pt idx="9">
                  <c:v>MTHFD2</c:v>
                </c:pt>
                <c:pt idx="10">
                  <c:v>ALDH4A1</c:v>
                </c:pt>
                <c:pt idx="11">
                  <c:v>GAPDH</c:v>
                </c:pt>
                <c:pt idx="12">
                  <c:v>SLC13A5</c:v>
                </c:pt>
                <c:pt idx="13">
                  <c:v>SLC20A1</c:v>
                </c:pt>
                <c:pt idx="14">
                  <c:v>PLPBP</c:v>
                </c:pt>
                <c:pt idx="15">
                  <c:v>SLC36A4</c:v>
                </c:pt>
                <c:pt idx="16">
                  <c:v>CA3</c:v>
                </c:pt>
                <c:pt idx="17">
                  <c:v>SLC6A9</c:v>
                </c:pt>
                <c:pt idx="18">
                  <c:v>SLC5A3</c:v>
                </c:pt>
                <c:pt idx="19">
                  <c:v>GSR</c:v>
                </c:pt>
                <c:pt idx="20">
                  <c:v>TPI1</c:v>
                </c:pt>
                <c:pt idx="21">
                  <c:v>CAT</c:v>
                </c:pt>
                <c:pt idx="22">
                  <c:v>SLC13A2</c:v>
                </c:pt>
                <c:pt idx="23">
                  <c:v>DERA</c:v>
                </c:pt>
                <c:pt idx="24">
                  <c:v>GLO1</c:v>
                </c:pt>
                <c:pt idx="25">
                  <c:v>ACAA2</c:v>
                </c:pt>
                <c:pt idx="26">
                  <c:v>UGP2</c:v>
                </c:pt>
                <c:pt idx="27">
                  <c:v>AZIN2</c:v>
                </c:pt>
                <c:pt idx="28">
                  <c:v>PC</c:v>
                </c:pt>
              </c:strCache>
            </c:strRef>
          </c:cat>
          <c:val>
            <c:numRef>
              <c:f>'LUAD-FSVA'!$L$2:$L$30</c:f>
              <c:numCache>
                <c:formatCode>0.000</c:formatCode>
                <c:ptCount val="29"/>
                <c:pt idx="0">
                  <c:v>0.66539999999999999</c:v>
                </c:pt>
                <c:pt idx="1">
                  <c:v>0.65169999999999995</c:v>
                </c:pt>
                <c:pt idx="2">
                  <c:v>0.67395000000000005</c:v>
                </c:pt>
                <c:pt idx="3">
                  <c:v>0.64905000000000002</c:v>
                </c:pt>
                <c:pt idx="4">
                  <c:v>0.66064999999999996</c:v>
                </c:pt>
                <c:pt idx="5">
                  <c:v>0.63805000000000001</c:v>
                </c:pt>
                <c:pt idx="6">
                  <c:v>0.64229999999999998</c:v>
                </c:pt>
                <c:pt idx="7">
                  <c:v>0.65879999999999994</c:v>
                </c:pt>
                <c:pt idx="8">
                  <c:v>0.64944999999999997</c:v>
                </c:pt>
                <c:pt idx="9">
                  <c:v>0.63654999999999995</c:v>
                </c:pt>
                <c:pt idx="10">
                  <c:v>0.64034999999999997</c:v>
                </c:pt>
                <c:pt idx="11">
                  <c:v>0.64959999999999996</c:v>
                </c:pt>
                <c:pt idx="12">
                  <c:v>0.62729999999999997</c:v>
                </c:pt>
                <c:pt idx="13">
                  <c:v>0.63565000000000005</c:v>
                </c:pt>
                <c:pt idx="14">
                  <c:v>0.66105000000000003</c:v>
                </c:pt>
                <c:pt idx="15">
                  <c:v>0.63524999999999998</c:v>
                </c:pt>
                <c:pt idx="16">
                  <c:v>0.64894999999999992</c:v>
                </c:pt>
                <c:pt idx="17">
                  <c:v>0.62419999999999998</c:v>
                </c:pt>
                <c:pt idx="18">
                  <c:v>0.63819999999999999</c:v>
                </c:pt>
                <c:pt idx="19">
                  <c:v>0.6361</c:v>
                </c:pt>
                <c:pt idx="20">
                  <c:v>0.67064999999999997</c:v>
                </c:pt>
                <c:pt idx="21">
                  <c:v>0.64295000000000002</c:v>
                </c:pt>
                <c:pt idx="22">
                  <c:v>0.62090000000000001</c:v>
                </c:pt>
                <c:pt idx="23">
                  <c:v>0.62914999999999999</c:v>
                </c:pt>
                <c:pt idx="24">
                  <c:v>0.63955000000000006</c:v>
                </c:pt>
                <c:pt idx="25">
                  <c:v>0.61939999999999995</c:v>
                </c:pt>
                <c:pt idx="26">
                  <c:v>0.63685000000000003</c:v>
                </c:pt>
                <c:pt idx="27">
                  <c:v>0.63924999999999998</c:v>
                </c:pt>
                <c:pt idx="28">
                  <c:v>0.62334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A2C-4446-BFB7-0E0D54196265}"/>
            </c:ext>
          </c:extLst>
        </c:ser>
        <c:ser>
          <c:idx val="3"/>
          <c:order val="3"/>
          <c:tx>
            <c:strRef>
              <c:f>'LUAD-FSVA'!$M$1</c:f>
              <c:strCache>
                <c:ptCount val="1"/>
                <c:pt idx="0">
                  <c:v>FB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LUAD-FSVA'!$I$2:$I$30</c:f>
              <c:strCache>
                <c:ptCount val="29"/>
                <c:pt idx="0">
                  <c:v>PKM</c:v>
                </c:pt>
                <c:pt idx="1">
                  <c:v>ENO1</c:v>
                </c:pt>
                <c:pt idx="2">
                  <c:v>PTDSS1</c:v>
                </c:pt>
                <c:pt idx="3">
                  <c:v>GLTP</c:v>
                </c:pt>
                <c:pt idx="4">
                  <c:v>OCRL</c:v>
                </c:pt>
                <c:pt idx="5">
                  <c:v>CA12</c:v>
                </c:pt>
                <c:pt idx="6">
                  <c:v>SLC22A7</c:v>
                </c:pt>
                <c:pt idx="7">
                  <c:v>PLPP1</c:v>
                </c:pt>
                <c:pt idx="8">
                  <c:v>PKLR</c:v>
                </c:pt>
                <c:pt idx="9">
                  <c:v>MTHFD2</c:v>
                </c:pt>
                <c:pt idx="10">
                  <c:v>ALDH4A1</c:v>
                </c:pt>
                <c:pt idx="11">
                  <c:v>GAPDH</c:v>
                </c:pt>
                <c:pt idx="12">
                  <c:v>SLC13A5</c:v>
                </c:pt>
                <c:pt idx="13">
                  <c:v>SLC20A1</c:v>
                </c:pt>
                <c:pt idx="14">
                  <c:v>PLPBP</c:v>
                </c:pt>
                <c:pt idx="15">
                  <c:v>SLC36A4</c:v>
                </c:pt>
                <c:pt idx="16">
                  <c:v>CA3</c:v>
                </c:pt>
                <c:pt idx="17">
                  <c:v>SLC6A9</c:v>
                </c:pt>
                <c:pt idx="18">
                  <c:v>SLC5A3</c:v>
                </c:pt>
                <c:pt idx="19">
                  <c:v>GSR</c:v>
                </c:pt>
                <c:pt idx="20">
                  <c:v>TPI1</c:v>
                </c:pt>
                <c:pt idx="21">
                  <c:v>CAT</c:v>
                </c:pt>
                <c:pt idx="22">
                  <c:v>SLC13A2</c:v>
                </c:pt>
                <c:pt idx="23">
                  <c:v>DERA</c:v>
                </c:pt>
                <c:pt idx="24">
                  <c:v>GLO1</c:v>
                </c:pt>
                <c:pt idx="25">
                  <c:v>ACAA2</c:v>
                </c:pt>
                <c:pt idx="26">
                  <c:v>UGP2</c:v>
                </c:pt>
                <c:pt idx="27">
                  <c:v>AZIN2</c:v>
                </c:pt>
                <c:pt idx="28">
                  <c:v>PC</c:v>
                </c:pt>
              </c:strCache>
            </c:strRef>
          </c:cat>
          <c:val>
            <c:numRef>
              <c:f>'LUAD-FSVA'!$M$2:$M$30</c:f>
              <c:numCache>
                <c:formatCode>0.000</c:formatCode>
                <c:ptCount val="29"/>
                <c:pt idx="0">
                  <c:v>0.74530000000000007</c:v>
                </c:pt>
                <c:pt idx="1">
                  <c:v>0.73435000000000006</c:v>
                </c:pt>
                <c:pt idx="2">
                  <c:v>0.73294999999999999</c:v>
                </c:pt>
                <c:pt idx="3">
                  <c:v>0.72120000000000006</c:v>
                </c:pt>
                <c:pt idx="4">
                  <c:v>0.72989999999999999</c:v>
                </c:pt>
                <c:pt idx="5">
                  <c:v>0.71865000000000001</c:v>
                </c:pt>
                <c:pt idx="6">
                  <c:v>0.70534999999999992</c:v>
                </c:pt>
                <c:pt idx="7">
                  <c:v>0.71789999999999998</c:v>
                </c:pt>
                <c:pt idx="8">
                  <c:v>0.72050000000000003</c:v>
                </c:pt>
                <c:pt idx="9">
                  <c:v>0.70094999999999996</c:v>
                </c:pt>
                <c:pt idx="10">
                  <c:v>0.69924999999999993</c:v>
                </c:pt>
                <c:pt idx="11">
                  <c:v>0.71575</c:v>
                </c:pt>
                <c:pt idx="12">
                  <c:v>0.69979999999999998</c:v>
                </c:pt>
                <c:pt idx="13">
                  <c:v>0.70289999999999997</c:v>
                </c:pt>
                <c:pt idx="14">
                  <c:v>0.72284999999999999</c:v>
                </c:pt>
                <c:pt idx="15">
                  <c:v>0.7056</c:v>
                </c:pt>
                <c:pt idx="16">
                  <c:v>0.71134999999999993</c:v>
                </c:pt>
                <c:pt idx="17">
                  <c:v>0.69615000000000005</c:v>
                </c:pt>
                <c:pt idx="18">
                  <c:v>0.69740000000000002</c:v>
                </c:pt>
                <c:pt idx="19">
                  <c:v>0.70504999999999995</c:v>
                </c:pt>
                <c:pt idx="20">
                  <c:v>0.71140000000000003</c:v>
                </c:pt>
                <c:pt idx="21">
                  <c:v>0.70425000000000004</c:v>
                </c:pt>
                <c:pt idx="22">
                  <c:v>0.70384999999999998</c:v>
                </c:pt>
                <c:pt idx="23">
                  <c:v>0.69975000000000009</c:v>
                </c:pt>
                <c:pt idx="24">
                  <c:v>0.6996</c:v>
                </c:pt>
                <c:pt idx="25">
                  <c:v>0.69995000000000007</c:v>
                </c:pt>
                <c:pt idx="26">
                  <c:v>0.69785000000000008</c:v>
                </c:pt>
                <c:pt idx="27">
                  <c:v>0.69874999999999998</c:v>
                </c:pt>
                <c:pt idx="28">
                  <c:v>0.6976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A2C-4446-BFB7-0E0D541962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77342463"/>
        <c:axId val="1724193455"/>
      </c:lineChart>
      <c:catAx>
        <c:axId val="17773424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24193455"/>
        <c:crosses val="autoZero"/>
        <c:auto val="1"/>
        <c:lblAlgn val="ctr"/>
        <c:lblOffset val="100"/>
        <c:noMultiLvlLbl val="0"/>
      </c:catAx>
      <c:valAx>
        <c:axId val="17241934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000"/>
                  <a:t>Grad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77342463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606675572902879"/>
          <c:y val="0.64734579463171416"/>
          <c:w val="0.50232067068744068"/>
          <c:h val="6.147267196734882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587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2000"/>
              <a:t>LUSC</a:t>
            </a:r>
            <a:endParaRPr lang="zh-TW" altLang="en-US" sz="20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LUSC-FSVA'!$K$1</c:f>
              <c:strCache>
                <c:ptCount val="1"/>
                <c:pt idx="0">
                  <c:v>MFVA_min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LUSC-FSVA'!$J$2:$J$31</c:f>
              <c:strCache>
                <c:ptCount val="30"/>
                <c:pt idx="0">
                  <c:v>SLCO2B1</c:v>
                </c:pt>
                <c:pt idx="1">
                  <c:v>SLC9A1</c:v>
                </c:pt>
                <c:pt idx="2">
                  <c:v>SLC7A10</c:v>
                </c:pt>
                <c:pt idx="3">
                  <c:v>SLC20A1</c:v>
                </c:pt>
                <c:pt idx="4">
                  <c:v>AQP8</c:v>
                </c:pt>
                <c:pt idx="5">
                  <c:v>AGL</c:v>
                </c:pt>
                <c:pt idx="6">
                  <c:v>SLC12A4</c:v>
                </c:pt>
                <c:pt idx="7">
                  <c:v>KYAT1</c:v>
                </c:pt>
                <c:pt idx="8">
                  <c:v>SLC6A2</c:v>
                </c:pt>
                <c:pt idx="9">
                  <c:v>SLC5A12</c:v>
                </c:pt>
                <c:pt idx="10">
                  <c:v>SLC4A2</c:v>
                </c:pt>
                <c:pt idx="11">
                  <c:v>SLCO1C1</c:v>
                </c:pt>
                <c:pt idx="12">
                  <c:v>SLC23A2</c:v>
                </c:pt>
                <c:pt idx="13">
                  <c:v>ACE2</c:v>
                </c:pt>
                <c:pt idx="14">
                  <c:v>SLC43A1</c:v>
                </c:pt>
                <c:pt idx="15">
                  <c:v>SLC13A4</c:v>
                </c:pt>
                <c:pt idx="16">
                  <c:v>SLC16A2</c:v>
                </c:pt>
                <c:pt idx="17">
                  <c:v>SLC7A2</c:v>
                </c:pt>
                <c:pt idx="18">
                  <c:v>SLC5A2</c:v>
                </c:pt>
                <c:pt idx="19">
                  <c:v>SLC5A10</c:v>
                </c:pt>
                <c:pt idx="20">
                  <c:v>GLO1</c:v>
                </c:pt>
                <c:pt idx="21">
                  <c:v>PFKP</c:v>
                </c:pt>
                <c:pt idx="22">
                  <c:v>ALAS2</c:v>
                </c:pt>
                <c:pt idx="23">
                  <c:v>PTDSS1</c:v>
                </c:pt>
                <c:pt idx="24">
                  <c:v>SLC25A11</c:v>
                </c:pt>
                <c:pt idx="25">
                  <c:v>H6PD</c:v>
                </c:pt>
                <c:pt idx="26">
                  <c:v>SLC13A5</c:v>
                </c:pt>
                <c:pt idx="27">
                  <c:v>GLTP</c:v>
                </c:pt>
                <c:pt idx="28">
                  <c:v>ENO1</c:v>
                </c:pt>
                <c:pt idx="29">
                  <c:v>PKM</c:v>
                </c:pt>
              </c:strCache>
            </c:strRef>
          </c:cat>
          <c:val>
            <c:numRef>
              <c:f>'LUSC-FSVA'!$K$2:$K$31</c:f>
              <c:numCache>
                <c:formatCode>0.000</c:formatCode>
                <c:ptCount val="30"/>
                <c:pt idx="0">
                  <c:v>0.43369999999999997</c:v>
                </c:pt>
                <c:pt idx="1">
                  <c:v>0.45979999999999999</c:v>
                </c:pt>
                <c:pt idx="2">
                  <c:v>0.43919999999999998</c:v>
                </c:pt>
                <c:pt idx="3">
                  <c:v>0.45029999999999998</c:v>
                </c:pt>
                <c:pt idx="4">
                  <c:v>0.45490000000000003</c:v>
                </c:pt>
                <c:pt idx="5">
                  <c:v>0.43740000000000001</c:v>
                </c:pt>
                <c:pt idx="6">
                  <c:v>0.4572</c:v>
                </c:pt>
                <c:pt idx="7">
                  <c:v>0.37640000000000001</c:v>
                </c:pt>
                <c:pt idx="8">
                  <c:v>0.46560000000000001</c:v>
                </c:pt>
                <c:pt idx="9">
                  <c:v>0.45200000000000001</c:v>
                </c:pt>
                <c:pt idx="10">
                  <c:v>0.46450000000000002</c:v>
                </c:pt>
                <c:pt idx="11">
                  <c:v>0.47339999999999999</c:v>
                </c:pt>
                <c:pt idx="12">
                  <c:v>0.41930000000000001</c:v>
                </c:pt>
                <c:pt idx="13">
                  <c:v>0.45340000000000003</c:v>
                </c:pt>
                <c:pt idx="14">
                  <c:v>0.46479999999999999</c:v>
                </c:pt>
                <c:pt idx="15">
                  <c:v>0.37640000000000001</c:v>
                </c:pt>
                <c:pt idx="16">
                  <c:v>0.45900000000000002</c:v>
                </c:pt>
                <c:pt idx="17">
                  <c:v>0.46500000000000002</c:v>
                </c:pt>
                <c:pt idx="18">
                  <c:v>0.46360000000000001</c:v>
                </c:pt>
                <c:pt idx="19">
                  <c:v>0.46150000000000002</c:v>
                </c:pt>
                <c:pt idx="20">
                  <c:v>0.4536</c:v>
                </c:pt>
                <c:pt idx="21">
                  <c:v>0.45190000000000002</c:v>
                </c:pt>
                <c:pt idx="22">
                  <c:v>0.34320000000000001</c:v>
                </c:pt>
                <c:pt idx="23">
                  <c:v>0.44209999999999999</c:v>
                </c:pt>
                <c:pt idx="24">
                  <c:v>0.45800000000000002</c:v>
                </c:pt>
                <c:pt idx="25">
                  <c:v>0.4546</c:v>
                </c:pt>
                <c:pt idx="26">
                  <c:v>0.45700000000000002</c:v>
                </c:pt>
                <c:pt idx="27">
                  <c:v>0.4718</c:v>
                </c:pt>
                <c:pt idx="28">
                  <c:v>0.4209</c:v>
                </c:pt>
                <c:pt idx="29">
                  <c:v>0.433099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DCD-4D92-BD82-AB1BAA530E48}"/>
            </c:ext>
          </c:extLst>
        </c:ser>
        <c:ser>
          <c:idx val="1"/>
          <c:order val="1"/>
          <c:tx>
            <c:strRef>
              <c:f>'LUSC-FSVA'!$L$1</c:f>
              <c:strCache>
                <c:ptCount val="1"/>
                <c:pt idx="0">
                  <c:v>MFVA_max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LUSC-FSVA'!$J$2:$J$31</c:f>
              <c:strCache>
                <c:ptCount val="30"/>
                <c:pt idx="0">
                  <c:v>SLCO2B1</c:v>
                </c:pt>
                <c:pt idx="1">
                  <c:v>SLC9A1</c:v>
                </c:pt>
                <c:pt idx="2">
                  <c:v>SLC7A10</c:v>
                </c:pt>
                <c:pt idx="3">
                  <c:v>SLC20A1</c:v>
                </c:pt>
                <c:pt idx="4">
                  <c:v>AQP8</c:v>
                </c:pt>
                <c:pt idx="5">
                  <c:v>AGL</c:v>
                </c:pt>
                <c:pt idx="6">
                  <c:v>SLC12A4</c:v>
                </c:pt>
                <c:pt idx="7">
                  <c:v>KYAT1</c:v>
                </c:pt>
                <c:pt idx="8">
                  <c:v>SLC6A2</c:v>
                </c:pt>
                <c:pt idx="9">
                  <c:v>SLC5A12</c:v>
                </c:pt>
                <c:pt idx="10">
                  <c:v>SLC4A2</c:v>
                </c:pt>
                <c:pt idx="11">
                  <c:v>SLCO1C1</c:v>
                </c:pt>
                <c:pt idx="12">
                  <c:v>SLC23A2</c:v>
                </c:pt>
                <c:pt idx="13">
                  <c:v>ACE2</c:v>
                </c:pt>
                <c:pt idx="14">
                  <c:v>SLC43A1</c:v>
                </c:pt>
                <c:pt idx="15">
                  <c:v>SLC13A4</c:v>
                </c:pt>
                <c:pt idx="16">
                  <c:v>SLC16A2</c:v>
                </c:pt>
                <c:pt idx="17">
                  <c:v>SLC7A2</c:v>
                </c:pt>
                <c:pt idx="18">
                  <c:v>SLC5A2</c:v>
                </c:pt>
                <c:pt idx="19">
                  <c:v>SLC5A10</c:v>
                </c:pt>
                <c:pt idx="20">
                  <c:v>GLO1</c:v>
                </c:pt>
                <c:pt idx="21">
                  <c:v>PFKP</c:v>
                </c:pt>
                <c:pt idx="22">
                  <c:v>ALAS2</c:v>
                </c:pt>
                <c:pt idx="23">
                  <c:v>PTDSS1</c:v>
                </c:pt>
                <c:pt idx="24">
                  <c:v>SLC25A11</c:v>
                </c:pt>
                <c:pt idx="25">
                  <c:v>H6PD</c:v>
                </c:pt>
                <c:pt idx="26">
                  <c:v>SLC13A5</c:v>
                </c:pt>
                <c:pt idx="27">
                  <c:v>GLTP</c:v>
                </c:pt>
                <c:pt idx="28">
                  <c:v>ENO1</c:v>
                </c:pt>
                <c:pt idx="29">
                  <c:v>PKM</c:v>
                </c:pt>
              </c:strCache>
            </c:strRef>
          </c:cat>
          <c:val>
            <c:numRef>
              <c:f>'LUSC-FSVA'!$L$2:$L$31</c:f>
              <c:numCache>
                <c:formatCode>0.000</c:formatCode>
                <c:ptCount val="30"/>
                <c:pt idx="0">
                  <c:v>0.90739999999999998</c:v>
                </c:pt>
                <c:pt idx="1">
                  <c:v>0.89200000000000002</c:v>
                </c:pt>
                <c:pt idx="2">
                  <c:v>0.90529999999999999</c:v>
                </c:pt>
                <c:pt idx="3">
                  <c:v>0.91200000000000003</c:v>
                </c:pt>
                <c:pt idx="4">
                  <c:v>0.90229999999999999</c:v>
                </c:pt>
                <c:pt idx="5">
                  <c:v>0.9143</c:v>
                </c:pt>
                <c:pt idx="6">
                  <c:v>0.91069999999999995</c:v>
                </c:pt>
                <c:pt idx="7">
                  <c:v>0.91310000000000002</c:v>
                </c:pt>
                <c:pt idx="8">
                  <c:v>0.89529999999999998</c:v>
                </c:pt>
                <c:pt idx="9">
                  <c:v>0.89629999999999999</c:v>
                </c:pt>
                <c:pt idx="10">
                  <c:v>0.89229999999999998</c:v>
                </c:pt>
                <c:pt idx="11">
                  <c:v>0.89039999999999997</c:v>
                </c:pt>
                <c:pt idx="12">
                  <c:v>0.89710000000000001</c:v>
                </c:pt>
                <c:pt idx="13">
                  <c:v>0.8921</c:v>
                </c:pt>
                <c:pt idx="14">
                  <c:v>0.88619999999999999</c:v>
                </c:pt>
                <c:pt idx="15">
                  <c:v>0.87860000000000005</c:v>
                </c:pt>
                <c:pt idx="16">
                  <c:v>0.88590000000000002</c:v>
                </c:pt>
                <c:pt idx="17">
                  <c:v>0.88319999999999999</c:v>
                </c:pt>
                <c:pt idx="18">
                  <c:v>0.89539999999999997</c:v>
                </c:pt>
                <c:pt idx="19">
                  <c:v>0.88939999999999997</c:v>
                </c:pt>
                <c:pt idx="20">
                  <c:v>0.90239999999999998</c:v>
                </c:pt>
                <c:pt idx="21">
                  <c:v>0.90749999999999997</c:v>
                </c:pt>
                <c:pt idx="22">
                  <c:v>0.91439999999999999</c:v>
                </c:pt>
                <c:pt idx="23">
                  <c:v>0.89480000000000004</c:v>
                </c:pt>
                <c:pt idx="24">
                  <c:v>0.90410000000000001</c:v>
                </c:pt>
                <c:pt idx="25">
                  <c:v>0.90639999999999998</c:v>
                </c:pt>
                <c:pt idx="26">
                  <c:v>0.8952</c:v>
                </c:pt>
                <c:pt idx="27">
                  <c:v>0.89180000000000004</c:v>
                </c:pt>
                <c:pt idx="28">
                  <c:v>0.85060000000000002</c:v>
                </c:pt>
                <c:pt idx="29">
                  <c:v>0.85540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DCD-4D92-BD82-AB1BAA530E48}"/>
            </c:ext>
          </c:extLst>
        </c:ser>
        <c:ser>
          <c:idx val="2"/>
          <c:order val="2"/>
          <c:tx>
            <c:strRef>
              <c:f>'LUSC-FSVA'!$M$1</c:f>
              <c:strCache>
                <c:ptCount val="1"/>
                <c:pt idx="0">
                  <c:v>Average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LUSC-FSVA'!$J$2:$J$31</c:f>
              <c:strCache>
                <c:ptCount val="30"/>
                <c:pt idx="0">
                  <c:v>SLCO2B1</c:v>
                </c:pt>
                <c:pt idx="1">
                  <c:v>SLC9A1</c:v>
                </c:pt>
                <c:pt idx="2">
                  <c:v>SLC7A10</c:v>
                </c:pt>
                <c:pt idx="3">
                  <c:v>SLC20A1</c:v>
                </c:pt>
                <c:pt idx="4">
                  <c:v>AQP8</c:v>
                </c:pt>
                <c:pt idx="5">
                  <c:v>AGL</c:v>
                </c:pt>
                <c:pt idx="6">
                  <c:v>SLC12A4</c:v>
                </c:pt>
                <c:pt idx="7">
                  <c:v>KYAT1</c:v>
                </c:pt>
                <c:pt idx="8">
                  <c:v>SLC6A2</c:v>
                </c:pt>
                <c:pt idx="9">
                  <c:v>SLC5A12</c:v>
                </c:pt>
                <c:pt idx="10">
                  <c:v>SLC4A2</c:v>
                </c:pt>
                <c:pt idx="11">
                  <c:v>SLCO1C1</c:v>
                </c:pt>
                <c:pt idx="12">
                  <c:v>SLC23A2</c:v>
                </c:pt>
                <c:pt idx="13">
                  <c:v>ACE2</c:v>
                </c:pt>
                <c:pt idx="14">
                  <c:v>SLC43A1</c:v>
                </c:pt>
                <c:pt idx="15">
                  <c:v>SLC13A4</c:v>
                </c:pt>
                <c:pt idx="16">
                  <c:v>SLC16A2</c:v>
                </c:pt>
                <c:pt idx="17">
                  <c:v>SLC7A2</c:v>
                </c:pt>
                <c:pt idx="18">
                  <c:v>SLC5A2</c:v>
                </c:pt>
                <c:pt idx="19">
                  <c:v>SLC5A10</c:v>
                </c:pt>
                <c:pt idx="20">
                  <c:v>GLO1</c:v>
                </c:pt>
                <c:pt idx="21">
                  <c:v>PFKP</c:v>
                </c:pt>
                <c:pt idx="22">
                  <c:v>ALAS2</c:v>
                </c:pt>
                <c:pt idx="23">
                  <c:v>PTDSS1</c:v>
                </c:pt>
                <c:pt idx="24">
                  <c:v>SLC25A11</c:v>
                </c:pt>
                <c:pt idx="25">
                  <c:v>H6PD</c:v>
                </c:pt>
                <c:pt idx="26">
                  <c:v>SLC13A5</c:v>
                </c:pt>
                <c:pt idx="27">
                  <c:v>GLTP</c:v>
                </c:pt>
                <c:pt idx="28">
                  <c:v>ENO1</c:v>
                </c:pt>
                <c:pt idx="29">
                  <c:v>PKM</c:v>
                </c:pt>
              </c:strCache>
            </c:strRef>
          </c:cat>
          <c:val>
            <c:numRef>
              <c:f>'LUSC-FSVA'!$M$2:$M$31</c:f>
              <c:numCache>
                <c:formatCode>0.000</c:formatCode>
                <c:ptCount val="30"/>
                <c:pt idx="0">
                  <c:v>0.67054999999999998</c:v>
                </c:pt>
                <c:pt idx="1">
                  <c:v>0.67589999999999995</c:v>
                </c:pt>
                <c:pt idx="2">
                  <c:v>0.67225000000000001</c:v>
                </c:pt>
                <c:pt idx="3">
                  <c:v>0.68115000000000003</c:v>
                </c:pt>
                <c:pt idx="4">
                  <c:v>0.67859999999999998</c:v>
                </c:pt>
                <c:pt idx="5">
                  <c:v>0.67585000000000006</c:v>
                </c:pt>
                <c:pt idx="6">
                  <c:v>0.68394999999999995</c:v>
                </c:pt>
                <c:pt idx="7">
                  <c:v>0.64475000000000005</c:v>
                </c:pt>
                <c:pt idx="8">
                  <c:v>0.68045</c:v>
                </c:pt>
                <c:pt idx="9">
                  <c:v>0.67415000000000003</c:v>
                </c:pt>
                <c:pt idx="10">
                  <c:v>0.6784</c:v>
                </c:pt>
                <c:pt idx="11">
                  <c:v>0.68189999999999995</c:v>
                </c:pt>
                <c:pt idx="12">
                  <c:v>0.65820000000000001</c:v>
                </c:pt>
                <c:pt idx="13">
                  <c:v>0.67274999999999996</c:v>
                </c:pt>
                <c:pt idx="14">
                  <c:v>0.67549999999999999</c:v>
                </c:pt>
                <c:pt idx="15">
                  <c:v>0.62750000000000006</c:v>
                </c:pt>
                <c:pt idx="16">
                  <c:v>0.67244999999999999</c:v>
                </c:pt>
                <c:pt idx="17">
                  <c:v>0.67410000000000003</c:v>
                </c:pt>
                <c:pt idx="18">
                  <c:v>0.67949999999999999</c:v>
                </c:pt>
                <c:pt idx="19">
                  <c:v>0.67544999999999999</c:v>
                </c:pt>
                <c:pt idx="20">
                  <c:v>0.67799999999999994</c:v>
                </c:pt>
                <c:pt idx="21">
                  <c:v>0.67969999999999997</c:v>
                </c:pt>
                <c:pt idx="22">
                  <c:v>0.62880000000000003</c:v>
                </c:pt>
                <c:pt idx="23">
                  <c:v>0.66844999999999999</c:v>
                </c:pt>
                <c:pt idx="24">
                  <c:v>0.68105000000000004</c:v>
                </c:pt>
                <c:pt idx="25">
                  <c:v>0.68049999999999999</c:v>
                </c:pt>
                <c:pt idx="26">
                  <c:v>0.67610000000000003</c:v>
                </c:pt>
                <c:pt idx="27">
                  <c:v>0.68179999999999996</c:v>
                </c:pt>
                <c:pt idx="28">
                  <c:v>0.63575000000000004</c:v>
                </c:pt>
                <c:pt idx="29">
                  <c:v>0.64424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DCD-4D92-BD82-AB1BAA530E48}"/>
            </c:ext>
          </c:extLst>
        </c:ser>
        <c:ser>
          <c:idx val="3"/>
          <c:order val="3"/>
          <c:tx>
            <c:strRef>
              <c:f>'LUSC-FSVA'!$N$1</c:f>
              <c:strCache>
                <c:ptCount val="1"/>
                <c:pt idx="0">
                  <c:v>FBA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LUSC-FSVA'!$J$2:$J$31</c:f>
              <c:strCache>
                <c:ptCount val="30"/>
                <c:pt idx="0">
                  <c:v>SLCO2B1</c:v>
                </c:pt>
                <c:pt idx="1">
                  <c:v>SLC9A1</c:v>
                </c:pt>
                <c:pt idx="2">
                  <c:v>SLC7A10</c:v>
                </c:pt>
                <c:pt idx="3">
                  <c:v>SLC20A1</c:v>
                </c:pt>
                <c:pt idx="4">
                  <c:v>AQP8</c:v>
                </c:pt>
                <c:pt idx="5">
                  <c:v>AGL</c:v>
                </c:pt>
                <c:pt idx="6">
                  <c:v>SLC12A4</c:v>
                </c:pt>
                <c:pt idx="7">
                  <c:v>KYAT1</c:v>
                </c:pt>
                <c:pt idx="8">
                  <c:v>SLC6A2</c:v>
                </c:pt>
                <c:pt idx="9">
                  <c:v>SLC5A12</c:v>
                </c:pt>
                <c:pt idx="10">
                  <c:v>SLC4A2</c:v>
                </c:pt>
                <c:pt idx="11">
                  <c:v>SLCO1C1</c:v>
                </c:pt>
                <c:pt idx="12">
                  <c:v>SLC23A2</c:v>
                </c:pt>
                <c:pt idx="13">
                  <c:v>ACE2</c:v>
                </c:pt>
                <c:pt idx="14">
                  <c:v>SLC43A1</c:v>
                </c:pt>
                <c:pt idx="15">
                  <c:v>SLC13A4</c:v>
                </c:pt>
                <c:pt idx="16">
                  <c:v>SLC16A2</c:v>
                </c:pt>
                <c:pt idx="17">
                  <c:v>SLC7A2</c:v>
                </c:pt>
                <c:pt idx="18">
                  <c:v>SLC5A2</c:v>
                </c:pt>
                <c:pt idx="19">
                  <c:v>SLC5A10</c:v>
                </c:pt>
                <c:pt idx="20">
                  <c:v>GLO1</c:v>
                </c:pt>
                <c:pt idx="21">
                  <c:v>PFKP</c:v>
                </c:pt>
                <c:pt idx="22">
                  <c:v>ALAS2</c:v>
                </c:pt>
                <c:pt idx="23">
                  <c:v>PTDSS1</c:v>
                </c:pt>
                <c:pt idx="24">
                  <c:v>SLC25A11</c:v>
                </c:pt>
                <c:pt idx="25">
                  <c:v>H6PD</c:v>
                </c:pt>
                <c:pt idx="26">
                  <c:v>SLC13A5</c:v>
                </c:pt>
                <c:pt idx="27">
                  <c:v>GLTP</c:v>
                </c:pt>
                <c:pt idx="28">
                  <c:v>ENO1</c:v>
                </c:pt>
                <c:pt idx="29">
                  <c:v>PKM</c:v>
                </c:pt>
              </c:strCache>
            </c:strRef>
          </c:cat>
          <c:val>
            <c:numRef>
              <c:f>'LUSC-FSVA'!$N$2:$N$31</c:f>
              <c:numCache>
                <c:formatCode>0.000</c:formatCode>
                <c:ptCount val="30"/>
                <c:pt idx="0">
                  <c:v>0.82940000000000003</c:v>
                </c:pt>
                <c:pt idx="1">
                  <c:v>0.82192500000000002</c:v>
                </c:pt>
                <c:pt idx="2">
                  <c:v>0.81892500000000013</c:v>
                </c:pt>
                <c:pt idx="3">
                  <c:v>0.82167499999999993</c:v>
                </c:pt>
                <c:pt idx="4">
                  <c:v>0.81697500000000001</c:v>
                </c:pt>
                <c:pt idx="5">
                  <c:v>0.81407499999999999</c:v>
                </c:pt>
                <c:pt idx="6">
                  <c:v>0.81499999999999995</c:v>
                </c:pt>
                <c:pt idx="7">
                  <c:v>0.81180000000000008</c:v>
                </c:pt>
                <c:pt idx="8">
                  <c:v>0.81767500000000004</c:v>
                </c:pt>
                <c:pt idx="9">
                  <c:v>0.81557500000000005</c:v>
                </c:pt>
                <c:pt idx="10">
                  <c:v>0.81020000000000003</c:v>
                </c:pt>
                <c:pt idx="11">
                  <c:v>0.81310000000000004</c:v>
                </c:pt>
                <c:pt idx="12">
                  <c:v>0.81362499999999993</c:v>
                </c:pt>
                <c:pt idx="13">
                  <c:v>0.8148749999999999</c:v>
                </c:pt>
                <c:pt idx="14">
                  <c:v>0.80970000000000009</c:v>
                </c:pt>
                <c:pt idx="15">
                  <c:v>0.80167499999999992</c:v>
                </c:pt>
                <c:pt idx="16">
                  <c:v>0.80082500000000001</c:v>
                </c:pt>
                <c:pt idx="17">
                  <c:v>0.80437500000000006</c:v>
                </c:pt>
                <c:pt idx="18">
                  <c:v>0.80519999999999992</c:v>
                </c:pt>
                <c:pt idx="19">
                  <c:v>0.809975</c:v>
                </c:pt>
                <c:pt idx="20">
                  <c:v>0.80284999999999995</c:v>
                </c:pt>
                <c:pt idx="21">
                  <c:v>0.80057500000000004</c:v>
                </c:pt>
                <c:pt idx="22">
                  <c:v>0.79247500000000004</c:v>
                </c:pt>
                <c:pt idx="23">
                  <c:v>0.80057500000000004</c:v>
                </c:pt>
                <c:pt idx="24">
                  <c:v>0.80057500000000004</c:v>
                </c:pt>
                <c:pt idx="25">
                  <c:v>0.80057500000000004</c:v>
                </c:pt>
                <c:pt idx="26">
                  <c:v>0.78202499999999997</c:v>
                </c:pt>
                <c:pt idx="27">
                  <c:v>0.769625</c:v>
                </c:pt>
                <c:pt idx="28">
                  <c:v>0.76170000000000004</c:v>
                </c:pt>
                <c:pt idx="29">
                  <c:v>0.72835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DCD-4D92-BD82-AB1BAA530E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70810751"/>
        <c:axId val="1724190959"/>
      </c:lineChart>
      <c:catAx>
        <c:axId val="17708107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24190959"/>
        <c:crosses val="autoZero"/>
        <c:auto val="1"/>
        <c:lblAlgn val="ctr"/>
        <c:lblOffset val="100"/>
        <c:noMultiLvlLbl val="0"/>
      </c:catAx>
      <c:valAx>
        <c:axId val="17241909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2000"/>
                  <a:t>Grad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770810751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742642542022678"/>
          <c:y val="0.60187984123935723"/>
          <c:w val="0.48335910986174713"/>
          <c:h val="5.64996018756082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905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7</xdr:col>
      <xdr:colOff>407670</xdr:colOff>
      <xdr:row>39</xdr:row>
      <xdr:rowOff>114300</xdr:rowOff>
    </xdr:from>
    <xdr:ext cx="6752874" cy="436786"/>
    <xdr:sp macro="" textlink="">
      <xdr:nvSpPr>
        <xdr:cNvPr id="3" name="文字方塊 2">
          <a:extLst>
            <a:ext uri="{FF2B5EF4-FFF2-40B4-BE49-F238E27FC236}">
              <a16:creationId xmlns:a16="http://schemas.microsoft.com/office/drawing/2014/main" id="{EC080FEB-C421-47E7-A57C-70D5B45B8855}"/>
            </a:ext>
          </a:extLst>
        </xdr:cNvPr>
        <xdr:cNvSpPr txBox="1"/>
      </xdr:nvSpPr>
      <xdr:spPr>
        <a:xfrm>
          <a:off x="4674870" y="7924800"/>
          <a:ext cx="6752874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TW" sz="1100"/>
            <a:t>Membership_grade_min and Membership_grade_max are computed through</a:t>
          </a:r>
          <a:r>
            <a:rPr lang="en-US" altLang="zh-TW" sz="1100" baseline="0"/>
            <a:t> FSVA problem</a:t>
          </a:r>
        </a:p>
        <a:p>
          <a:r>
            <a:rPr lang="en-US" sz="1100"/>
            <a:t>Membership_grade_FBA is obtained from the optimal solution of the</a:t>
          </a:r>
          <a:r>
            <a:rPr lang="en-US" sz="1100" baseline="0"/>
            <a:t> oncogene inference optimization </a:t>
          </a:r>
          <a:r>
            <a:rPr lang="en-US" sz="1100"/>
            <a:t>problem</a:t>
          </a:r>
        </a:p>
      </xdr:txBody>
    </xdr:sp>
    <xdr:clientData/>
  </xdr:oneCellAnchor>
  <xdr:twoCellAnchor>
    <xdr:from>
      <xdr:col>14</xdr:col>
      <xdr:colOff>609599</xdr:colOff>
      <xdr:row>0</xdr:row>
      <xdr:rowOff>100965</xdr:rowOff>
    </xdr:from>
    <xdr:to>
      <xdr:col>35</xdr:col>
      <xdr:colOff>28575</xdr:colOff>
      <xdr:row>37</xdr:row>
      <xdr:rowOff>1143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BFA2CE9C-9C53-4654-A374-CD81580621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17</xdr:col>
      <xdr:colOff>120015</xdr:colOff>
      <xdr:row>0</xdr:row>
      <xdr:rowOff>87630</xdr:rowOff>
    </xdr:from>
    <xdr:ext cx="6752874" cy="436786"/>
    <xdr:sp macro="" textlink="">
      <xdr:nvSpPr>
        <xdr:cNvPr id="2" name="文字方塊 1">
          <a:extLst>
            <a:ext uri="{FF2B5EF4-FFF2-40B4-BE49-F238E27FC236}">
              <a16:creationId xmlns:a16="http://schemas.microsoft.com/office/drawing/2014/main" id="{AD998387-86DA-44B2-85FD-AEA9B2E71A04}"/>
            </a:ext>
          </a:extLst>
        </xdr:cNvPr>
        <xdr:cNvSpPr txBox="1"/>
      </xdr:nvSpPr>
      <xdr:spPr>
        <a:xfrm>
          <a:off x="11159490" y="87630"/>
          <a:ext cx="6752874" cy="4367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TW" sz="1100"/>
            <a:t>Membership_grade_min and Membership_grade_max are computed through</a:t>
          </a:r>
          <a:r>
            <a:rPr lang="en-US" altLang="zh-TW" sz="1100" baseline="0"/>
            <a:t> FSVA problem</a:t>
          </a:r>
        </a:p>
        <a:p>
          <a:r>
            <a:rPr lang="en-US" sz="1100"/>
            <a:t>Membership_grade_FBA is obtained from the optimal solution of the</a:t>
          </a:r>
          <a:r>
            <a:rPr lang="en-US" sz="1100" baseline="0"/>
            <a:t> oncogene inference optimization </a:t>
          </a:r>
          <a:r>
            <a:rPr lang="en-US" sz="1100"/>
            <a:t>problem</a:t>
          </a:r>
        </a:p>
      </xdr:txBody>
    </xdr:sp>
    <xdr:clientData/>
  </xdr:oneCellAnchor>
  <xdr:twoCellAnchor>
    <xdr:from>
      <xdr:col>14</xdr:col>
      <xdr:colOff>533400</xdr:colOff>
      <xdr:row>4</xdr:row>
      <xdr:rowOff>19050</xdr:rowOff>
    </xdr:from>
    <xdr:to>
      <xdr:col>34</xdr:col>
      <xdr:colOff>561975</xdr:colOff>
      <xdr:row>41</xdr:row>
      <xdr:rowOff>34290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A324800D-F6AB-43D6-8F07-4E0A10670E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CBC0ED-00DF-4613-8390-CC1FCD58D7C9}">
  <dimension ref="A1:AH134"/>
  <sheetViews>
    <sheetView tabSelected="1" workbookViewId="0">
      <selection activeCell="N21" sqref="N21"/>
    </sheetView>
  </sheetViews>
  <sheetFormatPr defaultColWidth="9.140625" defaultRowHeight="15.75" x14ac:dyDescent="0.25"/>
  <cols>
    <col min="1" max="1" width="9.140625" style="1"/>
    <col min="2" max="7" width="9.140625" style="2"/>
    <col min="8" max="16384" width="9.140625" style="1"/>
  </cols>
  <sheetData>
    <row r="1" spans="1:34" ht="16.5" thickBot="1" x14ac:dyDescent="0.3">
      <c r="A1" s="1" t="s">
        <v>107</v>
      </c>
      <c r="B1" s="2" t="s">
        <v>113</v>
      </c>
      <c r="C1" s="2" t="s">
        <v>114</v>
      </c>
      <c r="D1" s="3" t="s">
        <v>115</v>
      </c>
      <c r="E1" s="10"/>
      <c r="F1" s="13" t="s">
        <v>116</v>
      </c>
      <c r="G1" s="13" t="s">
        <v>117</v>
      </c>
      <c r="I1" s="1" t="s">
        <v>107</v>
      </c>
      <c r="J1" s="2" t="s">
        <v>110</v>
      </c>
      <c r="K1" s="2" t="s">
        <v>111</v>
      </c>
      <c r="L1" s="9" t="s">
        <v>112</v>
      </c>
      <c r="M1" s="3" t="s">
        <v>109</v>
      </c>
      <c r="AF1" s="2"/>
      <c r="AG1" s="2"/>
      <c r="AH1" s="3"/>
    </row>
    <row r="2" spans="1:34" x14ac:dyDescent="0.25">
      <c r="A2" s="1" t="s">
        <v>21</v>
      </c>
      <c r="B2" s="11">
        <v>0.45279999999999998</v>
      </c>
      <c r="C2" s="11">
        <v>0.878</v>
      </c>
      <c r="D2" s="12">
        <v>0.74530000000000007</v>
      </c>
      <c r="E2" s="12"/>
      <c r="F2" s="13">
        <v>0.71240000000000003</v>
      </c>
      <c r="G2" s="13">
        <v>0.92579999999999996</v>
      </c>
      <c r="H2" s="2"/>
      <c r="I2" s="1" t="s">
        <v>21</v>
      </c>
      <c r="J2" s="2">
        <v>0.45279999999999998</v>
      </c>
      <c r="K2" s="2">
        <v>0.878</v>
      </c>
      <c r="L2" s="2">
        <f>AVERAGE(J2:K2)</f>
        <v>0.66539999999999999</v>
      </c>
      <c r="M2" s="4">
        <v>0.74530000000000007</v>
      </c>
      <c r="AF2" s="2"/>
      <c r="AG2" s="2"/>
      <c r="AH2" s="4"/>
    </row>
    <row r="3" spans="1:34" x14ac:dyDescent="0.25">
      <c r="A3" s="1" t="s">
        <v>42</v>
      </c>
      <c r="B3" s="11">
        <v>0.4284</v>
      </c>
      <c r="C3" s="11">
        <v>0.875</v>
      </c>
      <c r="D3" s="12">
        <v>0.73435000000000006</v>
      </c>
      <c r="E3" s="12"/>
      <c r="F3" s="13">
        <v>0.70799999999999996</v>
      </c>
      <c r="G3" s="13">
        <v>0.92700000000000005</v>
      </c>
      <c r="H3" s="2"/>
      <c r="I3" s="1" t="s">
        <v>42</v>
      </c>
      <c r="J3" s="2">
        <v>0.4284</v>
      </c>
      <c r="K3" s="2">
        <v>0.875</v>
      </c>
      <c r="L3" s="2">
        <f t="shared" ref="L3:L30" si="0">AVERAGE(J3:K3)</f>
        <v>0.65169999999999995</v>
      </c>
      <c r="M3" s="4">
        <v>0.73435000000000006</v>
      </c>
      <c r="AF3" s="2"/>
      <c r="AG3" s="2"/>
      <c r="AH3" s="4"/>
    </row>
    <row r="4" spans="1:34" x14ac:dyDescent="0.25">
      <c r="A4" s="1" t="s">
        <v>24</v>
      </c>
      <c r="B4" s="11">
        <v>0.46129999999999999</v>
      </c>
      <c r="C4" s="11">
        <v>0.88660000000000005</v>
      </c>
      <c r="D4" s="12">
        <v>0.73294999999999999</v>
      </c>
      <c r="E4" s="12"/>
      <c r="F4" s="13">
        <v>0.72570000000000001</v>
      </c>
      <c r="G4" s="13">
        <v>0.93330000000000002</v>
      </c>
      <c r="H4" s="2"/>
      <c r="I4" s="1" t="s">
        <v>24</v>
      </c>
      <c r="J4" s="2">
        <v>0.46129999999999999</v>
      </c>
      <c r="K4" s="2">
        <v>0.88660000000000005</v>
      </c>
      <c r="L4" s="2">
        <f t="shared" si="0"/>
        <v>0.67395000000000005</v>
      </c>
      <c r="M4" s="4">
        <v>0.73294999999999999</v>
      </c>
      <c r="AF4" s="2"/>
      <c r="AG4" s="2"/>
      <c r="AH4" s="4"/>
    </row>
    <row r="5" spans="1:34" x14ac:dyDescent="0.25">
      <c r="A5" s="1" t="s">
        <v>11</v>
      </c>
      <c r="B5" s="11">
        <v>0.43959999999999999</v>
      </c>
      <c r="C5" s="11">
        <v>0.85850000000000004</v>
      </c>
      <c r="D5" s="12">
        <v>0.72120000000000006</v>
      </c>
      <c r="E5" s="12"/>
      <c r="F5" s="13">
        <v>0.71030000000000004</v>
      </c>
      <c r="G5" s="13">
        <v>0.91610000000000003</v>
      </c>
      <c r="H5" s="2"/>
      <c r="I5" s="1" t="s">
        <v>11</v>
      </c>
      <c r="J5" s="2">
        <v>0.43959999999999999</v>
      </c>
      <c r="K5" s="2">
        <v>0.85850000000000004</v>
      </c>
      <c r="L5" s="2">
        <f t="shared" si="0"/>
        <v>0.64905000000000002</v>
      </c>
      <c r="M5" s="4">
        <v>0.72120000000000006</v>
      </c>
      <c r="AF5" s="2"/>
      <c r="AG5" s="2"/>
      <c r="AH5" s="4"/>
    </row>
    <row r="6" spans="1:34" x14ac:dyDescent="0.25">
      <c r="A6" s="1" t="s">
        <v>26</v>
      </c>
      <c r="B6" s="11">
        <v>0.46129999999999999</v>
      </c>
      <c r="C6" s="11">
        <v>0.86</v>
      </c>
      <c r="D6" s="12">
        <v>0.72989999999999999</v>
      </c>
      <c r="E6" s="12"/>
      <c r="F6" s="13">
        <v>0.72060000000000002</v>
      </c>
      <c r="G6" s="13">
        <v>0.91800000000000004</v>
      </c>
      <c r="H6" s="2"/>
      <c r="I6" s="1" t="s">
        <v>26</v>
      </c>
      <c r="J6" s="2">
        <v>0.46129999999999999</v>
      </c>
      <c r="K6" s="2">
        <v>0.86</v>
      </c>
      <c r="L6" s="2">
        <f t="shared" si="0"/>
        <v>0.66064999999999996</v>
      </c>
      <c r="M6" s="4">
        <v>0.72989999999999999</v>
      </c>
      <c r="AF6" s="2"/>
      <c r="AG6" s="2"/>
      <c r="AH6" s="4"/>
    </row>
    <row r="7" spans="1:34" x14ac:dyDescent="0.25">
      <c r="A7" s="1" t="s">
        <v>45</v>
      </c>
      <c r="B7" s="11">
        <v>0.41320000000000001</v>
      </c>
      <c r="C7" s="11">
        <v>0.8629</v>
      </c>
      <c r="D7" s="12">
        <v>0.71865000000000001</v>
      </c>
      <c r="E7" s="12"/>
      <c r="F7" s="13">
        <v>0.70140000000000002</v>
      </c>
      <c r="G7" s="13">
        <v>0.91859999999999997</v>
      </c>
      <c r="H7" s="2"/>
      <c r="I7" s="1" t="s">
        <v>45</v>
      </c>
      <c r="J7" s="2">
        <v>0.41320000000000001</v>
      </c>
      <c r="K7" s="2">
        <v>0.8629</v>
      </c>
      <c r="L7" s="2">
        <f t="shared" si="0"/>
        <v>0.63805000000000001</v>
      </c>
      <c r="M7" s="4">
        <v>0.71865000000000001</v>
      </c>
      <c r="AF7" s="2"/>
      <c r="AG7" s="2"/>
      <c r="AH7" s="4"/>
    </row>
    <row r="8" spans="1:34" x14ac:dyDescent="0.25">
      <c r="A8" s="1" t="s">
        <v>43</v>
      </c>
      <c r="B8" s="11">
        <v>0.44109999999999999</v>
      </c>
      <c r="C8" s="11">
        <v>0.84350000000000003</v>
      </c>
      <c r="D8" s="12">
        <v>0.70534999999999992</v>
      </c>
      <c r="E8" s="12"/>
      <c r="F8" s="13">
        <v>0.71879999999999999</v>
      </c>
      <c r="G8" s="13">
        <v>0.91690000000000005</v>
      </c>
      <c r="H8" s="2"/>
      <c r="I8" s="1" t="s">
        <v>43</v>
      </c>
      <c r="J8" s="2">
        <v>0.44109999999999999</v>
      </c>
      <c r="K8" s="2">
        <v>0.84350000000000003</v>
      </c>
      <c r="L8" s="2">
        <f t="shared" si="0"/>
        <v>0.64229999999999998</v>
      </c>
      <c r="M8" s="4">
        <v>0.70534999999999992</v>
      </c>
      <c r="AF8" s="2"/>
      <c r="AG8" s="2"/>
      <c r="AH8" s="4"/>
    </row>
    <row r="9" spans="1:34" x14ac:dyDescent="0.25">
      <c r="A9" s="1" t="s">
        <v>25</v>
      </c>
      <c r="B9" s="11">
        <v>0.45829999999999999</v>
      </c>
      <c r="C9" s="11">
        <v>0.85929999999999995</v>
      </c>
      <c r="D9" s="12">
        <v>0.71789999999999998</v>
      </c>
      <c r="E9" s="12"/>
      <c r="F9" s="13">
        <v>0.71730000000000005</v>
      </c>
      <c r="G9" s="13">
        <v>0.92120000000000002</v>
      </c>
      <c r="H9" s="2"/>
      <c r="I9" s="1" t="s">
        <v>25</v>
      </c>
      <c r="J9" s="2">
        <v>0.45829999999999999</v>
      </c>
      <c r="K9" s="2">
        <v>0.85929999999999995</v>
      </c>
      <c r="L9" s="2">
        <f t="shared" si="0"/>
        <v>0.65879999999999994</v>
      </c>
      <c r="M9" s="4">
        <v>0.71789999999999998</v>
      </c>
      <c r="AF9" s="2"/>
      <c r="AG9" s="2"/>
      <c r="AH9" s="4"/>
    </row>
    <row r="10" spans="1:34" x14ac:dyDescent="0.25">
      <c r="A10" s="1" t="s">
        <v>6</v>
      </c>
      <c r="B10" s="11">
        <v>0.43709999999999999</v>
      </c>
      <c r="C10" s="11">
        <v>0.86180000000000001</v>
      </c>
      <c r="D10" s="12">
        <v>0.72050000000000003</v>
      </c>
      <c r="E10" s="12"/>
      <c r="F10" s="13">
        <v>0.71309999999999996</v>
      </c>
      <c r="G10" s="13">
        <v>0.91269999999999996</v>
      </c>
      <c r="H10" s="2"/>
      <c r="I10" s="1" t="s">
        <v>6</v>
      </c>
      <c r="J10" s="2">
        <v>0.43709999999999999</v>
      </c>
      <c r="K10" s="2">
        <v>0.86180000000000001</v>
      </c>
      <c r="L10" s="2">
        <f t="shared" si="0"/>
        <v>0.64944999999999997</v>
      </c>
      <c r="M10" s="4">
        <v>0.72050000000000003</v>
      </c>
      <c r="AF10" s="2"/>
      <c r="AG10" s="2"/>
      <c r="AH10" s="4"/>
    </row>
    <row r="11" spans="1:34" x14ac:dyDescent="0.25">
      <c r="A11" s="1" t="s">
        <v>28</v>
      </c>
      <c r="B11" s="11">
        <v>0.42149999999999999</v>
      </c>
      <c r="C11" s="11">
        <v>0.85160000000000002</v>
      </c>
      <c r="D11" s="12">
        <v>0.70094999999999996</v>
      </c>
      <c r="E11" s="12"/>
      <c r="F11" s="13">
        <v>0.70479999999999998</v>
      </c>
      <c r="G11" s="13">
        <v>0.92010000000000003</v>
      </c>
      <c r="H11" s="2"/>
      <c r="I11" s="1" t="s">
        <v>28</v>
      </c>
      <c r="J11" s="2">
        <v>0.42149999999999999</v>
      </c>
      <c r="K11" s="2">
        <v>0.85160000000000002</v>
      </c>
      <c r="L11" s="2">
        <f t="shared" si="0"/>
        <v>0.63654999999999995</v>
      </c>
      <c r="M11" s="4">
        <v>0.70094999999999996</v>
      </c>
      <c r="AF11" s="2"/>
      <c r="AG11" s="2"/>
      <c r="AH11" s="4"/>
    </row>
    <row r="12" spans="1:34" x14ac:dyDescent="0.25">
      <c r="A12" s="1" t="s">
        <v>41</v>
      </c>
      <c r="B12" s="11">
        <v>0.44159999999999999</v>
      </c>
      <c r="C12" s="11">
        <v>0.83909999999999996</v>
      </c>
      <c r="D12" s="12">
        <v>0.69924999999999993</v>
      </c>
      <c r="E12" s="12"/>
      <c r="F12" s="13">
        <v>0.70620000000000005</v>
      </c>
      <c r="G12" s="13">
        <v>0.91559999999999997</v>
      </c>
      <c r="H12" s="2"/>
      <c r="I12" s="1" t="s">
        <v>41</v>
      </c>
      <c r="J12" s="2">
        <v>0.44159999999999999</v>
      </c>
      <c r="K12" s="2">
        <v>0.83909999999999996</v>
      </c>
      <c r="L12" s="2">
        <f t="shared" si="0"/>
        <v>0.64034999999999997</v>
      </c>
      <c r="M12" s="4">
        <v>0.69924999999999993</v>
      </c>
      <c r="AF12" s="2"/>
      <c r="AG12" s="2"/>
      <c r="AH12" s="4"/>
    </row>
    <row r="13" spans="1:34" x14ac:dyDescent="0.25">
      <c r="A13" s="1" t="s">
        <v>16</v>
      </c>
      <c r="B13" s="11">
        <v>0.44219999999999998</v>
      </c>
      <c r="C13" s="11">
        <v>0.85699999999999998</v>
      </c>
      <c r="D13" s="12">
        <v>0.71575</v>
      </c>
      <c r="E13" s="12"/>
      <c r="F13" s="13">
        <v>0.70469999999999999</v>
      </c>
      <c r="G13" s="13">
        <v>0.91869999999999996</v>
      </c>
      <c r="H13" s="2"/>
      <c r="I13" s="1" t="s">
        <v>16</v>
      </c>
      <c r="J13" s="2">
        <v>0.44219999999999998</v>
      </c>
      <c r="K13" s="2">
        <v>0.85699999999999998</v>
      </c>
      <c r="L13" s="2">
        <f t="shared" si="0"/>
        <v>0.64959999999999996</v>
      </c>
      <c r="M13" s="4">
        <v>0.71575</v>
      </c>
      <c r="AF13" s="2"/>
      <c r="AG13" s="2"/>
      <c r="AH13" s="4"/>
    </row>
    <row r="14" spans="1:34" x14ac:dyDescent="0.25">
      <c r="A14" s="1" t="s">
        <v>4</v>
      </c>
      <c r="B14" s="11">
        <v>0.40239999999999998</v>
      </c>
      <c r="C14" s="11">
        <v>0.85219999999999996</v>
      </c>
      <c r="D14" s="12">
        <v>0.69979999999999998</v>
      </c>
      <c r="E14" s="12"/>
      <c r="F14" s="13">
        <v>0.69420000000000004</v>
      </c>
      <c r="G14" s="13">
        <v>0.91830000000000001</v>
      </c>
      <c r="H14" s="2"/>
      <c r="I14" s="1" t="s">
        <v>4</v>
      </c>
      <c r="J14" s="2">
        <v>0.40239999999999998</v>
      </c>
      <c r="K14" s="2">
        <v>0.85219999999999996</v>
      </c>
      <c r="L14" s="2">
        <f t="shared" si="0"/>
        <v>0.62729999999999997</v>
      </c>
      <c r="M14" s="4">
        <v>0.69979999999999998</v>
      </c>
      <c r="AF14" s="2"/>
      <c r="AG14" s="2"/>
      <c r="AH14" s="4"/>
    </row>
    <row r="15" spans="1:34" x14ac:dyDescent="0.25">
      <c r="A15" s="1" t="s">
        <v>20</v>
      </c>
      <c r="B15" s="11">
        <v>0.41349999999999998</v>
      </c>
      <c r="C15" s="11">
        <v>0.85780000000000001</v>
      </c>
      <c r="D15" s="12">
        <v>0.70289999999999997</v>
      </c>
      <c r="E15" s="12"/>
      <c r="F15" s="13">
        <v>0.69779999999999998</v>
      </c>
      <c r="G15" s="13">
        <v>0.92120000000000002</v>
      </c>
      <c r="H15" s="2"/>
      <c r="I15" s="1" t="s">
        <v>20</v>
      </c>
      <c r="J15" s="2">
        <v>0.41349999999999998</v>
      </c>
      <c r="K15" s="2">
        <v>0.85780000000000001</v>
      </c>
      <c r="L15" s="2">
        <f t="shared" si="0"/>
        <v>0.63565000000000005</v>
      </c>
      <c r="M15" s="4">
        <v>0.70289999999999997</v>
      </c>
      <c r="AF15" s="2"/>
      <c r="AG15" s="2"/>
      <c r="AH15" s="4"/>
    </row>
    <row r="16" spans="1:34" x14ac:dyDescent="0.25">
      <c r="A16" s="1" t="s">
        <v>18</v>
      </c>
      <c r="B16" s="11">
        <v>0.44550000000000001</v>
      </c>
      <c r="C16" s="11">
        <v>0.87660000000000005</v>
      </c>
      <c r="D16" s="12">
        <v>0.72284999999999999</v>
      </c>
      <c r="E16" s="12"/>
      <c r="F16" s="13">
        <v>0.71350000000000002</v>
      </c>
      <c r="G16" s="13">
        <v>0.91949999999999998</v>
      </c>
      <c r="H16" s="2"/>
      <c r="I16" s="1" t="s">
        <v>18</v>
      </c>
      <c r="J16" s="2">
        <v>0.44550000000000001</v>
      </c>
      <c r="K16" s="2">
        <v>0.87660000000000005</v>
      </c>
      <c r="L16" s="2">
        <f t="shared" si="0"/>
        <v>0.66105000000000003</v>
      </c>
      <c r="M16" s="4">
        <v>0.72284999999999999</v>
      </c>
      <c r="AF16" s="2"/>
      <c r="AG16" s="2"/>
      <c r="AH16" s="4"/>
    </row>
    <row r="17" spans="1:34" x14ac:dyDescent="0.25">
      <c r="A17" s="1" t="s">
        <v>19</v>
      </c>
      <c r="B17" s="11">
        <v>0.42609999999999998</v>
      </c>
      <c r="C17" s="11">
        <v>0.84440000000000004</v>
      </c>
      <c r="D17" s="12">
        <v>0.7056</v>
      </c>
      <c r="E17" s="12"/>
      <c r="F17" s="13">
        <v>0.69379999999999997</v>
      </c>
      <c r="G17" s="13">
        <v>0.91669999999999996</v>
      </c>
      <c r="H17" s="2"/>
      <c r="I17" s="1" t="s">
        <v>19</v>
      </c>
      <c r="J17" s="2">
        <v>0.42609999999999998</v>
      </c>
      <c r="K17" s="2">
        <v>0.84440000000000004</v>
      </c>
      <c r="L17" s="2">
        <f t="shared" si="0"/>
        <v>0.63524999999999998</v>
      </c>
      <c r="M17" s="4">
        <v>0.7056</v>
      </c>
      <c r="AF17" s="2"/>
      <c r="AG17" s="2"/>
      <c r="AH17" s="4"/>
    </row>
    <row r="18" spans="1:34" x14ac:dyDescent="0.25">
      <c r="A18" s="1" t="s">
        <v>2</v>
      </c>
      <c r="B18" s="11">
        <v>0.43969999999999998</v>
      </c>
      <c r="C18" s="11">
        <v>0.85819999999999996</v>
      </c>
      <c r="D18" s="12">
        <v>0.71134999999999993</v>
      </c>
      <c r="E18" s="12"/>
      <c r="F18" s="13">
        <v>0.71379999999999999</v>
      </c>
      <c r="G18" s="13">
        <v>0.9153</v>
      </c>
      <c r="H18" s="2"/>
      <c r="I18" s="1" t="s">
        <v>2</v>
      </c>
      <c r="J18" s="2">
        <v>0.43969999999999998</v>
      </c>
      <c r="K18" s="2">
        <v>0.85819999999999996</v>
      </c>
      <c r="L18" s="2">
        <f t="shared" si="0"/>
        <v>0.64894999999999992</v>
      </c>
      <c r="M18" s="4">
        <v>0.71134999999999993</v>
      </c>
      <c r="AF18" s="2"/>
      <c r="AG18" s="2"/>
      <c r="AH18" s="4"/>
    </row>
    <row r="19" spans="1:34" x14ac:dyDescent="0.25">
      <c r="A19" s="1" t="s">
        <v>34</v>
      </c>
      <c r="B19" s="11">
        <v>0.40860000000000002</v>
      </c>
      <c r="C19" s="11">
        <v>0.83979999999999999</v>
      </c>
      <c r="D19" s="12">
        <v>0.69615000000000005</v>
      </c>
      <c r="E19" s="12"/>
      <c r="F19" s="13">
        <v>0.70020000000000004</v>
      </c>
      <c r="G19" s="13">
        <v>0.91220000000000001</v>
      </c>
      <c r="H19" s="2"/>
      <c r="I19" s="1" t="s">
        <v>34</v>
      </c>
      <c r="J19" s="2">
        <v>0.40860000000000002</v>
      </c>
      <c r="K19" s="2">
        <v>0.83979999999999999</v>
      </c>
      <c r="L19" s="2">
        <f t="shared" si="0"/>
        <v>0.62419999999999998</v>
      </c>
      <c r="M19" s="4">
        <v>0.69615000000000005</v>
      </c>
      <c r="AF19" s="2"/>
      <c r="AG19" s="2"/>
      <c r="AH19" s="4"/>
    </row>
    <row r="20" spans="1:34" x14ac:dyDescent="0.25">
      <c r="A20" s="1" t="s">
        <v>30</v>
      </c>
      <c r="B20" s="11">
        <v>0.4365</v>
      </c>
      <c r="C20" s="11">
        <v>0.83989999999999998</v>
      </c>
      <c r="D20" s="12">
        <v>0.69740000000000002</v>
      </c>
      <c r="E20" s="12"/>
      <c r="F20" s="13">
        <v>0.70689999999999997</v>
      </c>
      <c r="G20" s="13">
        <v>0.91610000000000003</v>
      </c>
      <c r="H20" s="2"/>
      <c r="I20" s="1" t="s">
        <v>30</v>
      </c>
      <c r="J20" s="2">
        <v>0.4365</v>
      </c>
      <c r="K20" s="2">
        <v>0.83989999999999998</v>
      </c>
      <c r="L20" s="2">
        <f t="shared" si="0"/>
        <v>0.63819999999999999</v>
      </c>
      <c r="M20" s="4">
        <v>0.69740000000000002</v>
      </c>
      <c r="AF20" s="2"/>
      <c r="AG20" s="2"/>
      <c r="AH20" s="4"/>
    </row>
    <row r="21" spans="1:34" x14ac:dyDescent="0.25">
      <c r="A21" s="1" t="s">
        <v>33</v>
      </c>
      <c r="B21" s="11">
        <v>0.41980000000000001</v>
      </c>
      <c r="C21" s="11">
        <v>0.85240000000000005</v>
      </c>
      <c r="D21" s="12">
        <v>0.70504999999999995</v>
      </c>
      <c r="E21" s="12"/>
      <c r="F21" s="13">
        <v>0.70640000000000003</v>
      </c>
      <c r="G21" s="13">
        <v>0.92030000000000001</v>
      </c>
      <c r="H21" s="2"/>
      <c r="I21" s="1" t="s">
        <v>33</v>
      </c>
      <c r="J21" s="2">
        <v>0.41980000000000001</v>
      </c>
      <c r="K21" s="2">
        <v>0.85240000000000005</v>
      </c>
      <c r="L21" s="2">
        <f t="shared" si="0"/>
        <v>0.6361</v>
      </c>
      <c r="M21" s="4">
        <v>0.70504999999999995</v>
      </c>
      <c r="AF21" s="2"/>
      <c r="AG21" s="2"/>
      <c r="AH21" s="4"/>
    </row>
    <row r="22" spans="1:34" x14ac:dyDescent="0.25">
      <c r="A22" s="1" t="s">
        <v>14</v>
      </c>
      <c r="B22" s="11">
        <v>0.45610000000000001</v>
      </c>
      <c r="C22" s="11">
        <v>0.88519999999999999</v>
      </c>
      <c r="D22" s="12">
        <v>0.71140000000000003</v>
      </c>
      <c r="E22" s="12"/>
      <c r="F22" s="13">
        <v>0.70950000000000002</v>
      </c>
      <c r="G22" s="13">
        <v>0.93159999999999998</v>
      </c>
      <c r="H22" s="2"/>
      <c r="I22" s="1" t="s">
        <v>14</v>
      </c>
      <c r="J22" s="2">
        <v>0.45610000000000001</v>
      </c>
      <c r="K22" s="2">
        <v>0.88519999999999999</v>
      </c>
      <c r="L22" s="2">
        <f t="shared" si="0"/>
        <v>0.67064999999999997</v>
      </c>
      <c r="M22" s="4">
        <v>0.71140000000000003</v>
      </c>
      <c r="AF22" s="2"/>
      <c r="AG22" s="2"/>
      <c r="AH22" s="4"/>
    </row>
    <row r="23" spans="1:34" x14ac:dyDescent="0.25">
      <c r="A23" s="1" t="s">
        <v>38</v>
      </c>
      <c r="B23" s="11">
        <v>0.4269</v>
      </c>
      <c r="C23" s="11">
        <v>0.85899999999999999</v>
      </c>
      <c r="D23" s="12">
        <v>0.70425000000000004</v>
      </c>
      <c r="E23" s="12"/>
      <c r="F23" s="13">
        <v>0.70009999999999994</v>
      </c>
      <c r="G23" s="13">
        <v>0.91400000000000003</v>
      </c>
      <c r="H23" s="2"/>
      <c r="I23" s="1" t="s">
        <v>38</v>
      </c>
      <c r="J23" s="2">
        <v>0.4269</v>
      </c>
      <c r="K23" s="2">
        <v>0.85899999999999999</v>
      </c>
      <c r="L23" s="2">
        <f t="shared" si="0"/>
        <v>0.64295000000000002</v>
      </c>
      <c r="M23" s="4">
        <v>0.70425000000000004</v>
      </c>
      <c r="AF23" s="2"/>
      <c r="AG23" s="2"/>
      <c r="AH23" s="4"/>
    </row>
    <row r="24" spans="1:34" x14ac:dyDescent="0.25">
      <c r="A24" s="1" t="s">
        <v>37</v>
      </c>
      <c r="B24" s="11">
        <v>0.38929999999999998</v>
      </c>
      <c r="C24" s="11">
        <v>0.85250000000000004</v>
      </c>
      <c r="D24" s="12">
        <v>0.70384999999999998</v>
      </c>
      <c r="E24" s="12"/>
      <c r="F24" s="13">
        <v>0.69650000000000001</v>
      </c>
      <c r="G24" s="13">
        <v>0.91390000000000005</v>
      </c>
      <c r="H24" s="2"/>
      <c r="I24" s="1" t="s">
        <v>37</v>
      </c>
      <c r="J24" s="2">
        <v>0.38929999999999998</v>
      </c>
      <c r="K24" s="2">
        <v>0.85250000000000004</v>
      </c>
      <c r="L24" s="2">
        <f t="shared" si="0"/>
        <v>0.62090000000000001</v>
      </c>
      <c r="M24" s="4">
        <v>0.70384999999999998</v>
      </c>
      <c r="AF24" s="2"/>
      <c r="AG24" s="2"/>
      <c r="AH24" s="4"/>
    </row>
    <row r="25" spans="1:34" x14ac:dyDescent="0.25">
      <c r="A25" s="1" t="s">
        <v>36</v>
      </c>
      <c r="B25" s="11">
        <v>0.40350000000000003</v>
      </c>
      <c r="C25" s="11">
        <v>0.8548</v>
      </c>
      <c r="D25" s="12">
        <v>0.69975000000000009</v>
      </c>
      <c r="E25" s="12"/>
      <c r="F25" s="13">
        <v>0.6976</v>
      </c>
      <c r="G25" s="13">
        <v>0.91710000000000003</v>
      </c>
      <c r="H25" s="2"/>
      <c r="I25" s="1" t="s">
        <v>36</v>
      </c>
      <c r="J25" s="2">
        <v>0.40350000000000003</v>
      </c>
      <c r="K25" s="2">
        <v>0.8548</v>
      </c>
      <c r="L25" s="2">
        <f t="shared" si="0"/>
        <v>0.62914999999999999</v>
      </c>
      <c r="M25" s="4">
        <v>0.69975000000000009</v>
      </c>
      <c r="AF25" s="2"/>
      <c r="AG25" s="2"/>
      <c r="AH25" s="4"/>
    </row>
    <row r="26" spans="1:34" x14ac:dyDescent="0.25">
      <c r="A26" s="1" t="s">
        <v>13</v>
      </c>
      <c r="B26" s="11">
        <v>0.42520000000000002</v>
      </c>
      <c r="C26" s="11">
        <v>0.85389999999999999</v>
      </c>
      <c r="D26" s="12">
        <v>0.6996</v>
      </c>
      <c r="E26" s="12"/>
      <c r="F26" s="13">
        <v>0.70220000000000005</v>
      </c>
      <c r="G26" s="13">
        <v>0.91710000000000003</v>
      </c>
      <c r="H26" s="2"/>
      <c r="I26" s="1" t="s">
        <v>13</v>
      </c>
      <c r="J26" s="2">
        <v>0.42520000000000002</v>
      </c>
      <c r="K26" s="2">
        <v>0.85389999999999999</v>
      </c>
      <c r="L26" s="2">
        <f t="shared" si="0"/>
        <v>0.63955000000000006</v>
      </c>
      <c r="M26" s="4">
        <v>0.6996</v>
      </c>
      <c r="AF26" s="2"/>
      <c r="AG26" s="2"/>
      <c r="AH26" s="4"/>
    </row>
    <row r="27" spans="1:34" x14ac:dyDescent="0.25">
      <c r="A27" s="1" t="s">
        <v>48</v>
      </c>
      <c r="B27" s="11">
        <v>0.38469999999999999</v>
      </c>
      <c r="C27" s="11">
        <v>0.85409999999999997</v>
      </c>
      <c r="D27" s="12">
        <v>0.69995000000000007</v>
      </c>
      <c r="E27" s="12"/>
      <c r="F27" s="13">
        <v>0.68340000000000001</v>
      </c>
      <c r="G27" s="13">
        <v>0.91749999999999998</v>
      </c>
      <c r="H27" s="2"/>
      <c r="I27" s="1" t="s">
        <v>48</v>
      </c>
      <c r="J27" s="2">
        <v>0.38469999999999999</v>
      </c>
      <c r="K27" s="2">
        <v>0.85409999999999997</v>
      </c>
      <c r="L27" s="2">
        <f t="shared" si="0"/>
        <v>0.61939999999999995</v>
      </c>
      <c r="M27" s="4">
        <v>0.69995000000000007</v>
      </c>
      <c r="AF27" s="2"/>
      <c r="AG27" s="2"/>
      <c r="AH27" s="4"/>
    </row>
    <row r="28" spans="1:34" x14ac:dyDescent="0.25">
      <c r="A28" s="1" t="s">
        <v>17</v>
      </c>
      <c r="B28" s="11">
        <v>0.4209</v>
      </c>
      <c r="C28" s="11">
        <v>0.8528</v>
      </c>
      <c r="D28" s="12">
        <v>0.69785000000000008</v>
      </c>
      <c r="E28" s="12"/>
      <c r="F28" s="13">
        <v>0.70079999999999998</v>
      </c>
      <c r="G28" s="13">
        <v>0.91700000000000004</v>
      </c>
      <c r="H28" s="2"/>
      <c r="I28" s="1" t="s">
        <v>17</v>
      </c>
      <c r="J28" s="2">
        <v>0.4209</v>
      </c>
      <c r="K28" s="2">
        <v>0.8528</v>
      </c>
      <c r="L28" s="2">
        <f t="shared" si="0"/>
        <v>0.63685000000000003</v>
      </c>
      <c r="M28" s="4">
        <v>0.69785000000000008</v>
      </c>
      <c r="AF28" s="2"/>
      <c r="AG28" s="2"/>
      <c r="AH28" s="4"/>
    </row>
    <row r="29" spans="1:34" x14ac:dyDescent="0.25">
      <c r="A29" s="1" t="s">
        <v>39</v>
      </c>
      <c r="B29" s="11">
        <v>0.42530000000000001</v>
      </c>
      <c r="C29" s="11">
        <v>0.85319999999999996</v>
      </c>
      <c r="D29" s="12">
        <v>0.69874999999999998</v>
      </c>
      <c r="E29" s="12"/>
      <c r="F29" s="13">
        <v>0.69750000000000001</v>
      </c>
      <c r="G29" s="13">
        <v>0.91400000000000003</v>
      </c>
      <c r="H29" s="2"/>
      <c r="I29" s="1" t="s">
        <v>39</v>
      </c>
      <c r="J29" s="2">
        <v>0.42530000000000001</v>
      </c>
      <c r="K29" s="2">
        <v>0.85319999999999996</v>
      </c>
      <c r="L29" s="2">
        <f t="shared" si="0"/>
        <v>0.63924999999999998</v>
      </c>
      <c r="M29" s="4">
        <v>0.69874999999999998</v>
      </c>
      <c r="AF29" s="2"/>
      <c r="AG29" s="2"/>
      <c r="AH29" s="4"/>
    </row>
    <row r="30" spans="1:34" x14ac:dyDescent="0.25">
      <c r="A30" s="1" t="s">
        <v>27</v>
      </c>
      <c r="B30" s="11">
        <v>0.38750000000000001</v>
      </c>
      <c r="C30" s="11">
        <v>0.85919999999999996</v>
      </c>
      <c r="D30" s="12">
        <v>0.69764999999999999</v>
      </c>
      <c r="E30" s="12"/>
      <c r="F30" s="13">
        <v>0.6855</v>
      </c>
      <c r="G30" s="13">
        <v>0.91779999999999995</v>
      </c>
      <c r="H30" s="2"/>
      <c r="I30" s="1" t="s">
        <v>27</v>
      </c>
      <c r="J30" s="2">
        <v>0.38750000000000001</v>
      </c>
      <c r="K30" s="2">
        <v>0.85919999999999996</v>
      </c>
      <c r="L30" s="2">
        <f t="shared" si="0"/>
        <v>0.62334999999999996</v>
      </c>
      <c r="M30" s="4">
        <v>0.69764999999999999</v>
      </c>
      <c r="AF30" s="2"/>
      <c r="AG30" s="2"/>
      <c r="AH30" s="4"/>
    </row>
    <row r="31" spans="1:34" x14ac:dyDescent="0.25">
      <c r="A31" s="1" t="s">
        <v>32</v>
      </c>
      <c r="B31" s="11">
        <v>0.40229999999999999</v>
      </c>
      <c r="C31" s="11">
        <v>0.85929999999999995</v>
      </c>
      <c r="D31" s="12">
        <v>0.69769999999999999</v>
      </c>
      <c r="E31" s="12"/>
      <c r="F31" s="13">
        <v>0.69079999999999997</v>
      </c>
      <c r="G31" s="13">
        <v>0.91849999999999998</v>
      </c>
      <c r="H31" s="2"/>
    </row>
    <row r="32" spans="1:34" x14ac:dyDescent="0.25">
      <c r="A32" s="1" t="s">
        <v>10</v>
      </c>
      <c r="B32" s="11">
        <v>0.42480000000000001</v>
      </c>
      <c r="C32" s="11">
        <v>0.8619</v>
      </c>
      <c r="D32" s="12">
        <v>0.71205000000000007</v>
      </c>
      <c r="E32" s="12"/>
      <c r="F32" s="13">
        <v>0.71330000000000005</v>
      </c>
      <c r="G32" s="13">
        <v>0.91579999999999995</v>
      </c>
      <c r="H32" s="2"/>
    </row>
    <row r="33" spans="1:8" x14ac:dyDescent="0.25">
      <c r="A33" s="1" t="s">
        <v>22</v>
      </c>
      <c r="B33" s="11">
        <v>0.46129999999999999</v>
      </c>
      <c r="C33" s="11">
        <v>0.86070000000000002</v>
      </c>
      <c r="D33" s="12">
        <v>0.69779999999999998</v>
      </c>
      <c r="E33" s="12"/>
      <c r="F33" s="13">
        <v>0.73540000000000005</v>
      </c>
      <c r="G33" s="13">
        <v>0.92749999999999999</v>
      </c>
      <c r="H33" s="2"/>
    </row>
    <row r="34" spans="1:8" ht="15.75" customHeight="1" x14ac:dyDescent="0.25">
      <c r="A34" s="1" t="s">
        <v>31</v>
      </c>
      <c r="B34" s="11">
        <v>0.43280000000000002</v>
      </c>
      <c r="C34" s="11">
        <v>0.86599999999999999</v>
      </c>
      <c r="D34" s="12">
        <v>0.70450000000000002</v>
      </c>
      <c r="E34" s="12"/>
      <c r="F34" s="13">
        <v>0.70909999999999995</v>
      </c>
      <c r="G34" s="13">
        <v>0.92159999999999997</v>
      </c>
      <c r="H34" s="2"/>
    </row>
    <row r="35" spans="1:8" x14ac:dyDescent="0.25">
      <c r="A35" s="1" t="s">
        <v>8</v>
      </c>
      <c r="B35" s="11">
        <v>0.38379999999999997</v>
      </c>
      <c r="C35" s="11">
        <v>0.8488</v>
      </c>
      <c r="D35" s="12">
        <v>0.69520000000000004</v>
      </c>
      <c r="E35" s="12"/>
      <c r="F35" s="13">
        <v>0.67</v>
      </c>
      <c r="G35" s="13">
        <v>0.91059999999999997</v>
      </c>
      <c r="H35" s="2"/>
    </row>
    <row r="36" spans="1:8" ht="15.75" customHeight="1" x14ac:dyDescent="0.25">
      <c r="A36" s="1" t="s">
        <v>96</v>
      </c>
      <c r="B36" s="11">
        <v>0.42299999999999999</v>
      </c>
      <c r="C36" s="11">
        <v>0.86150000000000004</v>
      </c>
      <c r="D36" s="12">
        <v>0.69615000000000005</v>
      </c>
      <c r="E36" s="12"/>
      <c r="F36" s="13">
        <v>0.71050000000000002</v>
      </c>
      <c r="G36" s="13">
        <v>0.91759999999999997</v>
      </c>
      <c r="H36" s="2"/>
    </row>
    <row r="37" spans="1:8" x14ac:dyDescent="0.25">
      <c r="A37" s="1" t="s">
        <v>46</v>
      </c>
      <c r="B37" s="11">
        <v>0.43740000000000001</v>
      </c>
      <c r="C37" s="11">
        <v>0.84909999999999997</v>
      </c>
      <c r="D37" s="12">
        <v>0.69950000000000001</v>
      </c>
      <c r="E37" s="12"/>
      <c r="F37" s="13">
        <v>0.70840000000000003</v>
      </c>
      <c r="G37" s="13">
        <v>0.91769999999999996</v>
      </c>
      <c r="H37" s="2"/>
    </row>
    <row r="38" spans="1:8" ht="15.75" customHeight="1" x14ac:dyDescent="0.25">
      <c r="A38" s="1" t="s">
        <v>7</v>
      </c>
      <c r="B38" s="11">
        <v>0.42720000000000002</v>
      </c>
      <c r="C38" s="11">
        <v>0.84960000000000002</v>
      </c>
      <c r="D38" s="12">
        <v>0.6996</v>
      </c>
      <c r="E38" s="12"/>
      <c r="F38" s="13">
        <v>0.71109999999999995</v>
      </c>
      <c r="G38" s="13">
        <v>0.91190000000000004</v>
      </c>
      <c r="H38" s="2"/>
    </row>
    <row r="39" spans="1:8" x14ac:dyDescent="0.25">
      <c r="A39" s="1" t="s">
        <v>1</v>
      </c>
      <c r="B39" s="11">
        <v>0.41510000000000002</v>
      </c>
      <c r="C39" s="11">
        <v>0.85209999999999997</v>
      </c>
      <c r="D39" s="12">
        <v>0.68809999999999993</v>
      </c>
      <c r="E39" s="12"/>
      <c r="F39" s="13">
        <v>0.69940000000000002</v>
      </c>
      <c r="G39" s="13">
        <v>0.91459999999999997</v>
      </c>
      <c r="H39" s="2"/>
    </row>
    <row r="40" spans="1:8" ht="15.75" customHeight="1" x14ac:dyDescent="0.25">
      <c r="A40" s="1" t="s">
        <v>12</v>
      </c>
      <c r="B40" s="11">
        <v>0.45090000000000002</v>
      </c>
      <c r="C40" s="11">
        <v>0.85540000000000005</v>
      </c>
      <c r="D40" s="12">
        <v>0.70704999999999996</v>
      </c>
      <c r="E40" s="12"/>
      <c r="F40" s="13">
        <v>0.7137</v>
      </c>
      <c r="G40" s="13">
        <v>0.91100000000000003</v>
      </c>
      <c r="H40" s="2"/>
    </row>
    <row r="41" spans="1:8" x14ac:dyDescent="0.25">
      <c r="A41" s="1" t="s">
        <v>5</v>
      </c>
      <c r="B41" s="11">
        <v>0.43480000000000002</v>
      </c>
      <c r="C41" s="11">
        <v>0.84350000000000003</v>
      </c>
      <c r="D41" s="12">
        <v>0.69674999999999998</v>
      </c>
      <c r="E41" s="12"/>
      <c r="F41" s="13">
        <v>0.70609999999999995</v>
      </c>
      <c r="G41" s="13">
        <v>0.90539999999999998</v>
      </c>
      <c r="H41" s="2"/>
    </row>
    <row r="42" spans="1:8" ht="15.75" customHeight="1" x14ac:dyDescent="0.25">
      <c r="A42" s="1" t="s">
        <v>9</v>
      </c>
      <c r="B42" s="11">
        <v>0.43070000000000003</v>
      </c>
      <c r="C42" s="11">
        <v>0.85170000000000001</v>
      </c>
      <c r="D42" s="12">
        <v>0.68779999999999997</v>
      </c>
      <c r="E42" s="12"/>
      <c r="F42" s="13">
        <v>0.70950000000000002</v>
      </c>
      <c r="G42" s="13">
        <v>0.91710000000000003</v>
      </c>
      <c r="H42" s="2"/>
    </row>
    <row r="43" spans="1:8" x14ac:dyDescent="0.25">
      <c r="A43" s="1" t="s">
        <v>0</v>
      </c>
      <c r="B43" s="11">
        <v>0.43480000000000002</v>
      </c>
      <c r="C43" s="11">
        <v>0.84870000000000001</v>
      </c>
      <c r="D43" s="12">
        <v>0.69409999999999994</v>
      </c>
      <c r="E43" s="12"/>
      <c r="F43" s="13">
        <v>0.69779999999999998</v>
      </c>
      <c r="G43" s="13">
        <v>0.90690000000000004</v>
      </c>
      <c r="H43" s="2"/>
    </row>
    <row r="44" spans="1:8" ht="15.75" customHeight="1" x14ac:dyDescent="0.25">
      <c r="A44" s="1" t="s">
        <v>15</v>
      </c>
      <c r="B44" s="11">
        <v>0.43430000000000002</v>
      </c>
      <c r="C44" s="11">
        <v>0.84909999999999997</v>
      </c>
      <c r="D44" s="12">
        <v>0.70284999999999997</v>
      </c>
      <c r="E44" s="12"/>
      <c r="F44" s="13">
        <v>0.70040000000000002</v>
      </c>
      <c r="G44" s="13">
        <v>0.90449999999999997</v>
      </c>
      <c r="H44" s="2"/>
    </row>
    <row r="45" spans="1:8" x14ac:dyDescent="0.25">
      <c r="A45" s="1" t="s">
        <v>47</v>
      </c>
      <c r="B45" s="11">
        <v>0.39510000000000001</v>
      </c>
      <c r="C45" s="11">
        <v>0.8629</v>
      </c>
      <c r="D45" s="12">
        <v>0.67284999999999995</v>
      </c>
      <c r="F45" s="13">
        <v>0.69789999999999996</v>
      </c>
      <c r="G45" s="13">
        <v>0.91590000000000005</v>
      </c>
      <c r="H45" s="2"/>
    </row>
    <row r="46" spans="1:8" ht="15.75" customHeight="1" x14ac:dyDescent="0.25"/>
    <row r="47" spans="1:8" ht="15.75" customHeight="1" x14ac:dyDescent="0.25"/>
    <row r="49" spans="1:7" ht="15.75" customHeight="1" x14ac:dyDescent="0.25">
      <c r="E49"/>
      <c r="F49"/>
      <c r="G49"/>
    </row>
    <row r="50" spans="1:7" ht="15.75" customHeight="1" x14ac:dyDescent="0.25">
      <c r="A50"/>
      <c r="B50"/>
      <c r="C50"/>
      <c r="D50"/>
      <c r="E50"/>
      <c r="F50"/>
      <c r="G50"/>
    </row>
    <row r="51" spans="1:7" x14ac:dyDescent="0.25">
      <c r="A51"/>
      <c r="B51"/>
      <c r="C51"/>
      <c r="D51"/>
      <c r="E51"/>
      <c r="F51"/>
      <c r="G51"/>
    </row>
    <row r="52" spans="1:7" ht="15.75" customHeight="1" x14ac:dyDescent="0.25">
      <c r="A52"/>
      <c r="B52"/>
      <c r="C52"/>
      <c r="D52"/>
      <c r="E52"/>
      <c r="F52"/>
      <c r="G52"/>
    </row>
    <row r="53" spans="1:7" x14ac:dyDescent="0.25">
      <c r="A53"/>
      <c r="B53"/>
      <c r="C53"/>
      <c r="D53"/>
      <c r="E53"/>
      <c r="F53"/>
      <c r="G53"/>
    </row>
    <row r="54" spans="1:7" ht="15.75" customHeight="1" x14ac:dyDescent="0.25">
      <c r="A54"/>
      <c r="B54"/>
      <c r="C54"/>
      <c r="D54"/>
      <c r="E54"/>
      <c r="F54"/>
      <c r="G54"/>
    </row>
    <row r="55" spans="1:7" x14ac:dyDescent="0.25">
      <c r="A55"/>
      <c r="B55"/>
      <c r="C55"/>
      <c r="D55"/>
      <c r="E55"/>
      <c r="F55"/>
      <c r="G55"/>
    </row>
    <row r="56" spans="1:7" ht="15.75" customHeight="1" x14ac:dyDescent="0.25">
      <c r="A56"/>
      <c r="B56"/>
      <c r="C56"/>
      <c r="D56"/>
      <c r="E56"/>
      <c r="F56"/>
      <c r="G56"/>
    </row>
    <row r="57" spans="1:7" x14ac:dyDescent="0.25">
      <c r="A57"/>
      <c r="B57"/>
      <c r="C57"/>
      <c r="D57"/>
      <c r="E57"/>
      <c r="F57"/>
      <c r="G57"/>
    </row>
    <row r="58" spans="1:7" ht="15.75" customHeight="1" x14ac:dyDescent="0.25">
      <c r="A58"/>
      <c r="B58"/>
      <c r="C58"/>
      <c r="D58"/>
      <c r="E58"/>
      <c r="F58"/>
      <c r="G58"/>
    </row>
    <row r="59" spans="1:7" x14ac:dyDescent="0.25">
      <c r="A59"/>
      <c r="B59"/>
      <c r="C59"/>
      <c r="D59"/>
      <c r="E59"/>
      <c r="F59"/>
      <c r="G59"/>
    </row>
    <row r="60" spans="1:7" x14ac:dyDescent="0.25">
      <c r="A60"/>
      <c r="B60"/>
      <c r="C60"/>
      <c r="D60"/>
      <c r="E60"/>
      <c r="F60"/>
      <c r="G60"/>
    </row>
    <row r="61" spans="1:7" x14ac:dyDescent="0.25">
      <c r="A61"/>
      <c r="B61"/>
      <c r="C61"/>
      <c r="D61"/>
      <c r="E61"/>
      <c r="F61"/>
      <c r="G61"/>
    </row>
    <row r="62" spans="1:7" x14ac:dyDescent="0.25">
      <c r="A62"/>
      <c r="B62"/>
      <c r="C62"/>
      <c r="D62"/>
      <c r="E62"/>
      <c r="F62"/>
      <c r="G62"/>
    </row>
    <row r="63" spans="1:7" x14ac:dyDescent="0.25">
      <c r="A63"/>
      <c r="B63"/>
      <c r="C63"/>
      <c r="D63"/>
      <c r="E63"/>
      <c r="F63"/>
      <c r="G63"/>
    </row>
    <row r="64" spans="1:7" x14ac:dyDescent="0.25">
      <c r="A64"/>
      <c r="B64"/>
      <c r="C64"/>
      <c r="D64"/>
      <c r="E64"/>
      <c r="F64"/>
      <c r="G64"/>
    </row>
    <row r="65" spans="1:7" x14ac:dyDescent="0.25">
      <c r="A65"/>
      <c r="B65"/>
      <c r="C65"/>
      <c r="D65"/>
      <c r="E65"/>
      <c r="F65"/>
      <c r="G65"/>
    </row>
    <row r="66" spans="1:7" x14ac:dyDescent="0.25">
      <c r="A66"/>
      <c r="B66"/>
      <c r="C66"/>
      <c r="D66"/>
      <c r="E66"/>
      <c r="F66"/>
      <c r="G66"/>
    </row>
    <row r="67" spans="1:7" x14ac:dyDescent="0.25">
      <c r="A67"/>
      <c r="B67"/>
      <c r="C67"/>
      <c r="D67"/>
      <c r="E67"/>
      <c r="F67"/>
      <c r="G67"/>
    </row>
    <row r="68" spans="1:7" x14ac:dyDescent="0.25">
      <c r="A68"/>
      <c r="B68"/>
      <c r="C68"/>
      <c r="D68"/>
      <c r="E68"/>
      <c r="F68"/>
      <c r="G68"/>
    </row>
    <row r="69" spans="1:7" x14ac:dyDescent="0.25">
      <c r="A69"/>
      <c r="B69"/>
      <c r="C69"/>
      <c r="D69"/>
      <c r="E69"/>
      <c r="F69"/>
      <c r="G69"/>
    </row>
    <row r="70" spans="1:7" x14ac:dyDescent="0.25">
      <c r="A70"/>
      <c r="B70"/>
      <c r="C70"/>
      <c r="D70"/>
      <c r="E70"/>
      <c r="F70"/>
      <c r="G70"/>
    </row>
    <row r="71" spans="1:7" x14ac:dyDescent="0.25">
      <c r="A71"/>
      <c r="B71"/>
      <c r="C71"/>
      <c r="D71"/>
      <c r="E71"/>
      <c r="F71"/>
      <c r="G71"/>
    </row>
    <row r="72" spans="1:7" x14ac:dyDescent="0.25">
      <c r="A72"/>
      <c r="B72"/>
      <c r="C72"/>
      <c r="D72"/>
      <c r="E72"/>
      <c r="F72"/>
      <c r="G72"/>
    </row>
    <row r="73" spans="1:7" x14ac:dyDescent="0.25">
      <c r="A73"/>
      <c r="B73"/>
      <c r="C73"/>
      <c r="D73"/>
      <c r="E73"/>
      <c r="F73"/>
      <c r="G73"/>
    </row>
    <row r="74" spans="1:7" x14ac:dyDescent="0.25">
      <c r="A74"/>
      <c r="B74"/>
      <c r="C74"/>
      <c r="D74"/>
      <c r="E74"/>
      <c r="F74"/>
      <c r="G74"/>
    </row>
    <row r="75" spans="1:7" x14ac:dyDescent="0.25">
      <c r="A75"/>
      <c r="B75"/>
      <c r="C75"/>
      <c r="D75"/>
      <c r="E75"/>
      <c r="F75"/>
      <c r="G75"/>
    </row>
    <row r="76" spans="1:7" x14ac:dyDescent="0.25">
      <c r="A76"/>
      <c r="B76"/>
      <c r="C76"/>
      <c r="D76"/>
      <c r="E76"/>
      <c r="F76"/>
      <c r="G76"/>
    </row>
    <row r="77" spans="1:7" x14ac:dyDescent="0.25">
      <c r="A77"/>
      <c r="B77"/>
      <c r="C77"/>
      <c r="D77"/>
      <c r="E77"/>
      <c r="F77"/>
      <c r="G77"/>
    </row>
    <row r="78" spans="1:7" x14ac:dyDescent="0.25">
      <c r="A78"/>
      <c r="B78"/>
      <c r="C78"/>
      <c r="D78"/>
      <c r="E78"/>
      <c r="F78"/>
      <c r="G78"/>
    </row>
    <row r="79" spans="1:7" x14ac:dyDescent="0.25">
      <c r="A79"/>
      <c r="B79"/>
      <c r="C79"/>
      <c r="D79"/>
      <c r="E79"/>
      <c r="F79"/>
      <c r="G79"/>
    </row>
    <row r="80" spans="1:7" x14ac:dyDescent="0.25">
      <c r="A80"/>
      <c r="B80"/>
      <c r="C80"/>
      <c r="D80"/>
      <c r="E80"/>
      <c r="F80"/>
      <c r="G80"/>
    </row>
    <row r="81" spans="1:7" x14ac:dyDescent="0.25">
      <c r="A81"/>
      <c r="B81"/>
      <c r="C81"/>
      <c r="D81"/>
      <c r="E81"/>
      <c r="F81"/>
      <c r="G81"/>
    </row>
    <row r="82" spans="1:7" x14ac:dyDescent="0.25">
      <c r="A82"/>
      <c r="B82"/>
      <c r="C82"/>
      <c r="D82"/>
      <c r="E82"/>
      <c r="F82"/>
      <c r="G82"/>
    </row>
    <row r="83" spans="1:7" x14ac:dyDescent="0.25">
      <c r="A83"/>
      <c r="B83"/>
      <c r="C83"/>
      <c r="D83"/>
      <c r="E83"/>
      <c r="F83"/>
      <c r="G83"/>
    </row>
    <row r="84" spans="1:7" x14ac:dyDescent="0.25">
      <c r="A84"/>
      <c r="B84"/>
      <c r="C84"/>
      <c r="D84"/>
      <c r="E84"/>
      <c r="F84"/>
      <c r="G84"/>
    </row>
    <row r="85" spans="1:7" x14ac:dyDescent="0.25">
      <c r="A85"/>
      <c r="B85"/>
      <c r="C85"/>
      <c r="D85"/>
      <c r="E85"/>
      <c r="F85"/>
      <c r="G85"/>
    </row>
    <row r="86" spans="1:7" x14ac:dyDescent="0.25">
      <c r="A86"/>
      <c r="B86"/>
      <c r="C86"/>
      <c r="D86"/>
      <c r="E86"/>
      <c r="F86"/>
      <c r="G86"/>
    </row>
    <row r="87" spans="1:7" x14ac:dyDescent="0.25">
      <c r="A87"/>
      <c r="B87"/>
      <c r="C87"/>
      <c r="D87"/>
      <c r="E87"/>
      <c r="F87"/>
      <c r="G87"/>
    </row>
    <row r="88" spans="1:7" x14ac:dyDescent="0.25">
      <c r="A88"/>
      <c r="B88"/>
      <c r="C88"/>
      <c r="D88"/>
      <c r="E88"/>
      <c r="F88"/>
      <c r="G88"/>
    </row>
    <row r="89" spans="1:7" x14ac:dyDescent="0.25">
      <c r="A89"/>
      <c r="B89"/>
      <c r="C89"/>
      <c r="D89"/>
      <c r="E89"/>
      <c r="F89"/>
      <c r="G89"/>
    </row>
    <row r="90" spans="1:7" x14ac:dyDescent="0.25">
      <c r="A90"/>
      <c r="B90"/>
      <c r="C90"/>
      <c r="D90"/>
      <c r="E90"/>
      <c r="F90"/>
      <c r="G90"/>
    </row>
    <row r="91" spans="1:7" x14ac:dyDescent="0.25">
      <c r="A91"/>
      <c r="B91"/>
      <c r="C91"/>
      <c r="D91"/>
      <c r="E91"/>
      <c r="F91"/>
      <c r="G91"/>
    </row>
    <row r="92" spans="1:7" x14ac:dyDescent="0.25">
      <c r="A92"/>
      <c r="B92"/>
      <c r="C92"/>
      <c r="D92"/>
      <c r="E92"/>
      <c r="F92"/>
      <c r="G92"/>
    </row>
    <row r="93" spans="1:7" x14ac:dyDescent="0.25">
      <c r="A93"/>
      <c r="B93"/>
      <c r="C93"/>
      <c r="D93"/>
      <c r="E93"/>
      <c r="F93"/>
      <c r="G93"/>
    </row>
    <row r="94" spans="1:7" x14ac:dyDescent="0.25">
      <c r="A94"/>
      <c r="B94"/>
      <c r="C94"/>
      <c r="D94"/>
      <c r="E94"/>
      <c r="F94"/>
      <c r="G94"/>
    </row>
    <row r="95" spans="1:7" x14ac:dyDescent="0.25">
      <c r="A95"/>
      <c r="B95"/>
      <c r="C95"/>
      <c r="D95"/>
      <c r="E95"/>
      <c r="F95"/>
      <c r="G95"/>
    </row>
    <row r="96" spans="1:7" x14ac:dyDescent="0.25">
      <c r="A96"/>
      <c r="B96"/>
      <c r="C96"/>
      <c r="D96"/>
      <c r="E96"/>
      <c r="F96"/>
      <c r="G96"/>
    </row>
    <row r="97" spans="1:7" x14ac:dyDescent="0.25">
      <c r="A97"/>
      <c r="B97"/>
      <c r="C97"/>
      <c r="D97"/>
      <c r="E97"/>
      <c r="F97"/>
      <c r="G97"/>
    </row>
    <row r="98" spans="1:7" x14ac:dyDescent="0.25">
      <c r="A98"/>
      <c r="B98"/>
      <c r="C98"/>
      <c r="D98"/>
      <c r="E98"/>
      <c r="F98"/>
      <c r="G98"/>
    </row>
    <row r="99" spans="1:7" x14ac:dyDescent="0.25">
      <c r="A99"/>
      <c r="B99"/>
      <c r="C99"/>
      <c r="D99"/>
      <c r="E99"/>
      <c r="F99"/>
      <c r="G99"/>
    </row>
    <row r="100" spans="1:7" x14ac:dyDescent="0.25">
      <c r="A100"/>
      <c r="B100"/>
      <c r="C100"/>
      <c r="D100"/>
      <c r="E100"/>
      <c r="F100"/>
      <c r="G100"/>
    </row>
    <row r="101" spans="1:7" x14ac:dyDescent="0.25">
      <c r="A101"/>
      <c r="B101"/>
      <c r="C101"/>
      <c r="D101"/>
      <c r="E101"/>
      <c r="F101"/>
      <c r="G101"/>
    </row>
    <row r="102" spans="1:7" x14ac:dyDescent="0.25">
      <c r="A102"/>
      <c r="B102"/>
      <c r="C102"/>
      <c r="D102"/>
      <c r="E102"/>
      <c r="F102"/>
      <c r="G102"/>
    </row>
    <row r="103" spans="1:7" x14ac:dyDescent="0.25">
      <c r="A103"/>
      <c r="B103"/>
      <c r="C103"/>
      <c r="D103"/>
      <c r="E103"/>
      <c r="F103"/>
      <c r="G103"/>
    </row>
    <row r="104" spans="1:7" x14ac:dyDescent="0.25">
      <c r="A104"/>
      <c r="B104"/>
      <c r="C104"/>
      <c r="D104"/>
      <c r="E104"/>
      <c r="F104"/>
      <c r="G104"/>
    </row>
    <row r="105" spans="1:7" x14ac:dyDescent="0.25">
      <c r="A105"/>
      <c r="B105"/>
      <c r="C105"/>
      <c r="D105"/>
      <c r="E105"/>
      <c r="F105"/>
      <c r="G105"/>
    </row>
    <row r="106" spans="1:7" x14ac:dyDescent="0.25">
      <c r="A106"/>
      <c r="B106"/>
      <c r="C106"/>
      <c r="D106"/>
      <c r="E106"/>
      <c r="F106"/>
      <c r="G106"/>
    </row>
    <row r="107" spans="1:7" x14ac:dyDescent="0.25">
      <c r="A107"/>
      <c r="B107"/>
      <c r="C107"/>
      <c r="D107"/>
      <c r="E107"/>
      <c r="F107"/>
      <c r="G107"/>
    </row>
    <row r="108" spans="1:7" x14ac:dyDescent="0.25">
      <c r="A108"/>
      <c r="B108"/>
      <c r="C108"/>
      <c r="D108"/>
      <c r="E108"/>
      <c r="F108"/>
      <c r="G108"/>
    </row>
    <row r="109" spans="1:7" x14ac:dyDescent="0.25">
      <c r="A109"/>
      <c r="B109"/>
      <c r="C109"/>
      <c r="D109"/>
      <c r="E109"/>
      <c r="F109"/>
      <c r="G109"/>
    </row>
    <row r="110" spans="1:7" x14ac:dyDescent="0.25">
      <c r="A110"/>
      <c r="B110"/>
      <c r="C110"/>
      <c r="D110"/>
      <c r="E110"/>
      <c r="F110"/>
      <c r="G110"/>
    </row>
    <row r="111" spans="1:7" x14ac:dyDescent="0.25">
      <c r="A111"/>
      <c r="B111"/>
      <c r="C111"/>
      <c r="D111"/>
      <c r="E111"/>
      <c r="F111"/>
      <c r="G111"/>
    </row>
    <row r="112" spans="1:7" x14ac:dyDescent="0.25">
      <c r="A112"/>
      <c r="B112"/>
      <c r="C112"/>
      <c r="D112"/>
      <c r="E112"/>
      <c r="F112"/>
      <c r="G112"/>
    </row>
    <row r="113" spans="1:7" x14ac:dyDescent="0.25">
      <c r="A113"/>
      <c r="B113"/>
      <c r="C113"/>
      <c r="D113"/>
      <c r="E113"/>
      <c r="F113"/>
      <c r="G113"/>
    </row>
    <row r="114" spans="1:7" x14ac:dyDescent="0.25">
      <c r="A114"/>
      <c r="B114"/>
      <c r="C114"/>
      <c r="D114"/>
      <c r="E114"/>
      <c r="F114"/>
      <c r="G114"/>
    </row>
    <row r="115" spans="1:7" x14ac:dyDescent="0.25">
      <c r="A115"/>
      <c r="B115"/>
      <c r="C115"/>
      <c r="D115"/>
      <c r="E115"/>
      <c r="F115"/>
      <c r="G115"/>
    </row>
    <row r="116" spans="1:7" x14ac:dyDescent="0.25">
      <c r="A116"/>
      <c r="B116"/>
      <c r="C116"/>
      <c r="D116"/>
      <c r="E116"/>
      <c r="F116"/>
      <c r="G116"/>
    </row>
    <row r="117" spans="1:7" x14ac:dyDescent="0.25">
      <c r="A117"/>
      <c r="B117"/>
      <c r="C117"/>
      <c r="D117"/>
      <c r="E117"/>
      <c r="F117"/>
      <c r="G117"/>
    </row>
    <row r="118" spans="1:7" x14ac:dyDescent="0.25">
      <c r="A118"/>
      <c r="B118"/>
      <c r="C118"/>
      <c r="D118"/>
      <c r="E118"/>
      <c r="F118"/>
      <c r="G118"/>
    </row>
    <row r="119" spans="1:7" x14ac:dyDescent="0.25">
      <c r="A119"/>
      <c r="B119"/>
      <c r="C119"/>
      <c r="D119"/>
      <c r="E119"/>
      <c r="F119"/>
      <c r="G119"/>
    </row>
    <row r="120" spans="1:7" x14ac:dyDescent="0.25">
      <c r="A120"/>
      <c r="B120"/>
      <c r="C120"/>
      <c r="D120"/>
      <c r="E120"/>
      <c r="F120"/>
      <c r="G120"/>
    </row>
    <row r="121" spans="1:7" x14ac:dyDescent="0.25">
      <c r="A121"/>
      <c r="B121"/>
      <c r="C121"/>
      <c r="D121"/>
      <c r="E121"/>
      <c r="F121"/>
      <c r="G121"/>
    </row>
    <row r="122" spans="1:7" x14ac:dyDescent="0.25">
      <c r="A122"/>
      <c r="B122"/>
      <c r="C122"/>
      <c r="D122"/>
      <c r="E122"/>
      <c r="F122"/>
      <c r="G122"/>
    </row>
    <row r="123" spans="1:7" x14ac:dyDescent="0.25">
      <c r="A123"/>
      <c r="B123"/>
      <c r="C123"/>
      <c r="D123"/>
      <c r="E123"/>
      <c r="F123"/>
      <c r="G123"/>
    </row>
    <row r="124" spans="1:7" x14ac:dyDescent="0.25">
      <c r="A124"/>
      <c r="B124"/>
      <c r="C124"/>
      <c r="D124"/>
      <c r="E124"/>
      <c r="F124"/>
      <c r="G124"/>
    </row>
    <row r="125" spans="1:7" x14ac:dyDescent="0.25">
      <c r="A125"/>
      <c r="B125"/>
      <c r="C125"/>
      <c r="D125"/>
      <c r="E125"/>
      <c r="F125"/>
      <c r="G125"/>
    </row>
    <row r="126" spans="1:7" x14ac:dyDescent="0.25">
      <c r="A126"/>
      <c r="B126"/>
      <c r="C126"/>
      <c r="D126"/>
      <c r="E126"/>
      <c r="F126"/>
      <c r="G126"/>
    </row>
    <row r="127" spans="1:7" x14ac:dyDescent="0.25">
      <c r="A127"/>
      <c r="B127"/>
      <c r="C127"/>
      <c r="D127"/>
      <c r="E127"/>
      <c r="F127"/>
      <c r="G127"/>
    </row>
    <row r="128" spans="1:7" x14ac:dyDescent="0.25">
      <c r="A128"/>
      <c r="B128"/>
      <c r="C128"/>
      <c r="D128"/>
      <c r="E128"/>
      <c r="F128"/>
      <c r="G128"/>
    </row>
    <row r="129" spans="1:7" x14ac:dyDescent="0.25">
      <c r="A129"/>
      <c r="B129"/>
      <c r="C129"/>
      <c r="D129"/>
      <c r="E129"/>
      <c r="F129"/>
      <c r="G129"/>
    </row>
    <row r="130" spans="1:7" x14ac:dyDescent="0.25">
      <c r="A130"/>
      <c r="B130"/>
      <c r="C130"/>
      <c r="D130"/>
      <c r="E130"/>
      <c r="F130"/>
      <c r="G130"/>
    </row>
    <row r="131" spans="1:7" x14ac:dyDescent="0.25">
      <c r="A131"/>
      <c r="B131"/>
      <c r="C131"/>
      <c r="D131"/>
      <c r="E131"/>
      <c r="F131"/>
      <c r="G131"/>
    </row>
    <row r="132" spans="1:7" x14ac:dyDescent="0.25">
      <c r="A132"/>
      <c r="B132"/>
      <c r="C132"/>
      <c r="D132"/>
      <c r="E132"/>
      <c r="F132"/>
      <c r="G132"/>
    </row>
    <row r="133" spans="1:7" x14ac:dyDescent="0.25">
      <c r="A133"/>
      <c r="B133"/>
      <c r="C133"/>
      <c r="D133"/>
      <c r="E133"/>
      <c r="F133"/>
      <c r="G133"/>
    </row>
    <row r="134" spans="1:7" x14ac:dyDescent="0.25">
      <c r="A134"/>
      <c r="B134"/>
      <c r="C134"/>
      <c r="D134"/>
    </row>
  </sheetData>
  <phoneticPr fontId="2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AB0C9C-B72C-4518-83BB-C504AD1D8AD2}">
  <dimension ref="A1:N85"/>
  <sheetViews>
    <sheetView topLeftCell="D1" workbookViewId="0">
      <selection activeCell="Z53" sqref="Z53"/>
    </sheetView>
  </sheetViews>
  <sheetFormatPr defaultColWidth="9.140625" defaultRowHeight="15.75" x14ac:dyDescent="0.25"/>
  <cols>
    <col min="1" max="1" width="9.140625" style="1"/>
    <col min="2" max="2" width="19.28515625" style="1" customWidth="1"/>
    <col min="3" max="3" width="9.140625" style="1"/>
    <col min="4" max="6" width="9.140625" style="2"/>
    <col min="7" max="16384" width="9.140625" style="1"/>
  </cols>
  <sheetData>
    <row r="1" spans="1:14" ht="16.5" thickBot="1" x14ac:dyDescent="0.3">
      <c r="A1" s="1" t="s">
        <v>107</v>
      </c>
      <c r="B1" s="1" t="s">
        <v>113</v>
      </c>
      <c r="C1" s="1" t="s">
        <v>114</v>
      </c>
      <c r="D1" s="2" t="s">
        <v>115</v>
      </c>
      <c r="E1" s="13"/>
      <c r="F1" s="13" t="s">
        <v>116</v>
      </c>
      <c r="G1" s="13" t="s">
        <v>117</v>
      </c>
      <c r="J1" s="1" t="s">
        <v>108</v>
      </c>
      <c r="K1" s="5" t="s">
        <v>110</v>
      </c>
      <c r="L1" s="2" t="s">
        <v>111</v>
      </c>
      <c r="M1" s="6" t="s">
        <v>112</v>
      </c>
      <c r="N1" s="6" t="s">
        <v>109</v>
      </c>
    </row>
    <row r="2" spans="1:14" x14ac:dyDescent="0.25">
      <c r="A2" s="1" t="s">
        <v>55</v>
      </c>
      <c r="B2" s="1">
        <v>0.43369999999999997</v>
      </c>
      <c r="C2" s="1">
        <v>0.90739999999999998</v>
      </c>
      <c r="D2" s="2">
        <v>0.82940000000000003</v>
      </c>
      <c r="E2" s="13"/>
      <c r="F2" s="13">
        <v>0.70989999999999998</v>
      </c>
      <c r="G2" s="13">
        <v>0.95540000000000003</v>
      </c>
      <c r="J2" s="1" t="s">
        <v>55</v>
      </c>
      <c r="K2" s="2">
        <v>0.43369999999999997</v>
      </c>
      <c r="L2" s="2">
        <v>0.90739999999999998</v>
      </c>
      <c r="M2" s="7">
        <f>AVERAGE(K2:L2)</f>
        <v>0.67054999999999998</v>
      </c>
      <c r="N2" s="7">
        <v>0.82940000000000003</v>
      </c>
    </row>
    <row r="3" spans="1:14" x14ac:dyDescent="0.25">
      <c r="A3" s="1" t="s">
        <v>97</v>
      </c>
      <c r="B3" s="1">
        <v>0.45979999999999999</v>
      </c>
      <c r="C3" s="1">
        <v>0.89200000000000002</v>
      </c>
      <c r="D3" s="2">
        <v>0.82192500000000002</v>
      </c>
      <c r="E3" s="13"/>
      <c r="F3" s="13">
        <v>0.71650000000000003</v>
      </c>
      <c r="G3" s="13">
        <v>0.9486</v>
      </c>
      <c r="J3" s="1" t="s">
        <v>97</v>
      </c>
      <c r="K3" s="2">
        <v>0.45979999999999999</v>
      </c>
      <c r="L3" s="2">
        <v>0.89200000000000002</v>
      </c>
      <c r="M3" s="7">
        <f t="shared" ref="M3:M31" si="0">AVERAGE(K3:L3)</f>
        <v>0.67589999999999995</v>
      </c>
      <c r="N3" s="7">
        <v>0.82192500000000002</v>
      </c>
    </row>
    <row r="4" spans="1:14" x14ac:dyDescent="0.25">
      <c r="A4" s="1" t="s">
        <v>49</v>
      </c>
      <c r="B4" s="1">
        <v>0.43919999999999998</v>
      </c>
      <c r="C4" s="1">
        <v>0.90529999999999999</v>
      </c>
      <c r="D4" s="2">
        <v>0.81892500000000013</v>
      </c>
      <c r="E4" s="13"/>
      <c r="F4" s="13">
        <v>0.71240000000000003</v>
      </c>
      <c r="G4" s="13">
        <v>0.95230000000000004</v>
      </c>
      <c r="J4" s="1" t="s">
        <v>49</v>
      </c>
      <c r="K4" s="2">
        <v>0.43919999999999998</v>
      </c>
      <c r="L4" s="2">
        <v>0.90529999999999999</v>
      </c>
      <c r="M4" s="7">
        <f t="shared" si="0"/>
        <v>0.67225000000000001</v>
      </c>
      <c r="N4" s="7">
        <v>0.81892500000000013</v>
      </c>
    </row>
    <row r="5" spans="1:14" x14ac:dyDescent="0.25">
      <c r="A5" s="1" t="s">
        <v>20</v>
      </c>
      <c r="B5" s="1">
        <v>0.45029999999999998</v>
      </c>
      <c r="C5" s="1">
        <v>0.91200000000000003</v>
      </c>
      <c r="D5" s="2">
        <v>0.82167499999999993</v>
      </c>
      <c r="E5" s="13"/>
      <c r="F5" s="13">
        <v>0.71930000000000005</v>
      </c>
      <c r="G5" s="13">
        <v>0.96340000000000003</v>
      </c>
      <c r="J5" s="1" t="s">
        <v>20</v>
      </c>
      <c r="K5" s="2">
        <v>0.45029999999999998</v>
      </c>
      <c r="L5" s="2">
        <v>0.91200000000000003</v>
      </c>
      <c r="M5" s="7">
        <f t="shared" si="0"/>
        <v>0.68115000000000003</v>
      </c>
      <c r="N5" s="7">
        <v>0.82167499999999993</v>
      </c>
    </row>
    <row r="6" spans="1:14" x14ac:dyDescent="0.25">
      <c r="A6" s="1" t="s">
        <v>75</v>
      </c>
      <c r="B6" s="1">
        <v>0.45490000000000003</v>
      </c>
      <c r="C6" s="1">
        <v>0.90229999999999999</v>
      </c>
      <c r="D6" s="2">
        <v>0.81697500000000001</v>
      </c>
      <c r="E6" s="13"/>
      <c r="F6" s="13">
        <v>0.7268</v>
      </c>
      <c r="G6" s="13">
        <v>0.95879999999999999</v>
      </c>
      <c r="J6" s="1" t="s">
        <v>75</v>
      </c>
      <c r="K6" s="2">
        <v>0.45490000000000003</v>
      </c>
      <c r="L6" s="2">
        <v>0.90229999999999999</v>
      </c>
      <c r="M6" s="7">
        <f t="shared" si="0"/>
        <v>0.67859999999999998</v>
      </c>
      <c r="N6" s="7">
        <v>0.81697500000000001</v>
      </c>
    </row>
    <row r="7" spans="1:14" x14ac:dyDescent="0.25">
      <c r="A7" s="1" t="s">
        <v>76</v>
      </c>
      <c r="B7" s="1">
        <v>0.43740000000000001</v>
      </c>
      <c r="C7" s="1">
        <v>0.9143</v>
      </c>
      <c r="D7" s="2">
        <v>0.81407499999999999</v>
      </c>
      <c r="E7" s="13"/>
      <c r="F7" s="13">
        <v>0.70450000000000002</v>
      </c>
      <c r="G7" s="13">
        <v>0.96009999999999995</v>
      </c>
      <c r="J7" s="1" t="s">
        <v>76</v>
      </c>
      <c r="K7" s="2">
        <v>0.43740000000000001</v>
      </c>
      <c r="L7" s="2">
        <v>0.9143</v>
      </c>
      <c r="M7" s="7">
        <f t="shared" si="0"/>
        <v>0.67585000000000006</v>
      </c>
      <c r="N7" s="7">
        <v>0.81407499999999999</v>
      </c>
    </row>
    <row r="8" spans="1:14" x14ac:dyDescent="0.25">
      <c r="A8" s="1" t="s">
        <v>71</v>
      </c>
      <c r="B8" s="1">
        <v>0.4572</v>
      </c>
      <c r="C8" s="1">
        <v>0.91069999999999995</v>
      </c>
      <c r="D8" s="2">
        <v>0.81499999999999995</v>
      </c>
      <c r="E8" s="13"/>
      <c r="F8" s="13">
        <v>0.72470000000000001</v>
      </c>
      <c r="G8" s="13">
        <v>0.95740000000000003</v>
      </c>
      <c r="J8" s="1" t="s">
        <v>71</v>
      </c>
      <c r="K8" s="2">
        <v>0.4572</v>
      </c>
      <c r="L8" s="2">
        <v>0.91069999999999995</v>
      </c>
      <c r="M8" s="7">
        <f t="shared" si="0"/>
        <v>0.68394999999999995</v>
      </c>
      <c r="N8" s="7">
        <v>0.81499999999999995</v>
      </c>
    </row>
    <row r="9" spans="1:14" x14ac:dyDescent="0.25">
      <c r="A9" s="1" t="s">
        <v>93</v>
      </c>
      <c r="B9" s="1">
        <v>0.37640000000000001</v>
      </c>
      <c r="C9" s="1">
        <v>0.91310000000000002</v>
      </c>
      <c r="D9" s="2">
        <v>0.81180000000000008</v>
      </c>
      <c r="E9" s="13"/>
      <c r="F9" s="13">
        <v>0.67600000000000005</v>
      </c>
      <c r="G9" s="13">
        <v>0.95989999999999998</v>
      </c>
      <c r="J9" s="1" t="s">
        <v>93</v>
      </c>
      <c r="K9" s="2">
        <v>0.37640000000000001</v>
      </c>
      <c r="L9" s="2">
        <v>0.91310000000000002</v>
      </c>
      <c r="M9" s="7">
        <f t="shared" si="0"/>
        <v>0.64475000000000005</v>
      </c>
      <c r="N9" s="7">
        <v>0.81180000000000008</v>
      </c>
    </row>
    <row r="10" spans="1:14" x14ac:dyDescent="0.25">
      <c r="A10" s="1" t="s">
        <v>54</v>
      </c>
      <c r="B10" s="1">
        <v>0.46560000000000001</v>
      </c>
      <c r="C10" s="1">
        <v>0.89529999999999998</v>
      </c>
      <c r="D10" s="2">
        <v>0.81767500000000004</v>
      </c>
      <c r="E10" s="13"/>
      <c r="F10" s="13">
        <v>0.73150000000000004</v>
      </c>
      <c r="G10" s="13">
        <v>0.95179999999999998</v>
      </c>
      <c r="J10" s="1" t="s">
        <v>54</v>
      </c>
      <c r="K10" s="2">
        <v>0.46560000000000001</v>
      </c>
      <c r="L10" s="2">
        <v>0.89529999999999998</v>
      </c>
      <c r="M10" s="7">
        <f t="shared" si="0"/>
        <v>0.68045</v>
      </c>
      <c r="N10" s="7">
        <v>0.81767500000000004</v>
      </c>
    </row>
    <row r="11" spans="1:14" x14ac:dyDescent="0.25">
      <c r="A11" s="1" t="s">
        <v>3</v>
      </c>
      <c r="B11" s="1">
        <v>0.45200000000000001</v>
      </c>
      <c r="C11" s="1">
        <v>0.89629999999999999</v>
      </c>
      <c r="D11" s="2">
        <v>0.81557500000000005</v>
      </c>
      <c r="E11" s="13"/>
      <c r="F11" s="13">
        <v>0.72450000000000003</v>
      </c>
      <c r="G11" s="13">
        <v>0.95330000000000004</v>
      </c>
      <c r="J11" s="1" t="s">
        <v>3</v>
      </c>
      <c r="K11" s="2">
        <v>0.45200000000000001</v>
      </c>
      <c r="L11" s="2">
        <v>0.89629999999999999</v>
      </c>
      <c r="M11" s="7">
        <f t="shared" si="0"/>
        <v>0.67415000000000003</v>
      </c>
      <c r="N11" s="7">
        <v>0.81557500000000005</v>
      </c>
    </row>
    <row r="12" spans="1:14" x14ac:dyDescent="0.25">
      <c r="A12" s="1" t="s">
        <v>98</v>
      </c>
      <c r="B12" s="1">
        <v>0.46450000000000002</v>
      </c>
      <c r="C12" s="1">
        <v>0.89229999999999998</v>
      </c>
      <c r="D12" s="2">
        <v>0.81020000000000003</v>
      </c>
      <c r="E12" s="13"/>
      <c r="F12" s="13">
        <v>0.72599999999999998</v>
      </c>
      <c r="G12" s="13">
        <v>0.94820000000000004</v>
      </c>
      <c r="J12" s="1" t="s">
        <v>98</v>
      </c>
      <c r="K12" s="2">
        <v>0.46450000000000002</v>
      </c>
      <c r="L12" s="2">
        <v>0.89229999999999998</v>
      </c>
      <c r="M12" s="7">
        <f t="shared" si="0"/>
        <v>0.6784</v>
      </c>
      <c r="N12" s="7">
        <v>0.81020000000000003</v>
      </c>
    </row>
    <row r="13" spans="1:14" x14ac:dyDescent="0.25">
      <c r="A13" s="1" t="s">
        <v>80</v>
      </c>
      <c r="B13" s="1">
        <v>0.47339999999999999</v>
      </c>
      <c r="C13" s="1">
        <v>0.89039999999999997</v>
      </c>
      <c r="D13" s="2">
        <v>0.81310000000000004</v>
      </c>
      <c r="E13" s="13"/>
      <c r="F13" s="13">
        <v>0.73240000000000005</v>
      </c>
      <c r="G13" s="13">
        <v>0.95030000000000003</v>
      </c>
      <c r="J13" s="1" t="s">
        <v>80</v>
      </c>
      <c r="K13" s="2">
        <v>0.47339999999999999</v>
      </c>
      <c r="L13" s="2">
        <v>0.89039999999999997</v>
      </c>
      <c r="M13" s="7">
        <f t="shared" si="0"/>
        <v>0.68189999999999995</v>
      </c>
      <c r="N13" s="7">
        <v>0.81310000000000004</v>
      </c>
    </row>
    <row r="14" spans="1:14" x14ac:dyDescent="0.25">
      <c r="A14" s="1" t="s">
        <v>87</v>
      </c>
      <c r="B14" s="1">
        <v>0.41930000000000001</v>
      </c>
      <c r="C14" s="1">
        <v>0.89710000000000001</v>
      </c>
      <c r="D14" s="2">
        <v>0.81362499999999993</v>
      </c>
      <c r="E14" s="13"/>
      <c r="F14" s="13">
        <v>0.70350000000000001</v>
      </c>
      <c r="G14" s="13">
        <v>0.95320000000000005</v>
      </c>
      <c r="J14" s="1" t="s">
        <v>87</v>
      </c>
      <c r="K14" s="2">
        <v>0.41930000000000001</v>
      </c>
      <c r="L14" s="2">
        <v>0.89710000000000001</v>
      </c>
      <c r="M14" s="7">
        <f t="shared" si="0"/>
        <v>0.65820000000000001</v>
      </c>
      <c r="N14" s="7">
        <v>0.81362499999999993</v>
      </c>
    </row>
    <row r="15" spans="1:14" x14ac:dyDescent="0.25">
      <c r="A15" s="1" t="s">
        <v>70</v>
      </c>
      <c r="B15" s="1">
        <v>0.45340000000000003</v>
      </c>
      <c r="C15" s="1">
        <v>0.8921</v>
      </c>
      <c r="D15" s="2">
        <v>0.8148749999999999</v>
      </c>
      <c r="E15" s="13"/>
      <c r="F15" s="13">
        <v>0.72130000000000005</v>
      </c>
      <c r="G15" s="13">
        <v>0.94879999999999998</v>
      </c>
      <c r="J15" s="1" t="s">
        <v>70</v>
      </c>
      <c r="K15" s="2">
        <v>0.45340000000000003</v>
      </c>
      <c r="L15" s="2">
        <v>0.8921</v>
      </c>
      <c r="M15" s="7">
        <f t="shared" si="0"/>
        <v>0.67274999999999996</v>
      </c>
      <c r="N15" s="7">
        <v>0.8148749999999999</v>
      </c>
    </row>
    <row r="16" spans="1:14" x14ac:dyDescent="0.25">
      <c r="A16" s="1" t="s">
        <v>72</v>
      </c>
      <c r="B16" s="1">
        <v>0.46479999999999999</v>
      </c>
      <c r="C16" s="1">
        <v>0.88619999999999999</v>
      </c>
      <c r="D16" s="2">
        <v>0.80970000000000009</v>
      </c>
      <c r="E16" s="13"/>
      <c r="F16" s="13">
        <v>0.72</v>
      </c>
      <c r="G16" s="13">
        <v>0.94120000000000004</v>
      </c>
      <c r="J16" s="1" t="s">
        <v>72</v>
      </c>
      <c r="K16" s="2">
        <v>0.46479999999999999</v>
      </c>
      <c r="L16" s="2">
        <v>0.88619999999999999</v>
      </c>
      <c r="M16" s="7">
        <f t="shared" si="0"/>
        <v>0.67549999999999999</v>
      </c>
      <c r="N16" s="7">
        <v>0.80970000000000009</v>
      </c>
    </row>
    <row r="17" spans="1:14" x14ac:dyDescent="0.25">
      <c r="A17" s="1" t="s">
        <v>69</v>
      </c>
      <c r="B17" s="1">
        <v>0.37640000000000001</v>
      </c>
      <c r="C17" s="1">
        <v>0.87860000000000005</v>
      </c>
      <c r="D17" s="2">
        <v>0.80167499999999992</v>
      </c>
      <c r="E17" s="13"/>
      <c r="F17" s="13">
        <v>0.65100000000000002</v>
      </c>
      <c r="G17" s="13">
        <v>0.9194</v>
      </c>
      <c r="J17" s="1" t="s">
        <v>69</v>
      </c>
      <c r="K17" s="2">
        <v>0.37640000000000001</v>
      </c>
      <c r="L17" s="2">
        <v>0.87860000000000005</v>
      </c>
      <c r="M17" s="7">
        <f t="shared" si="0"/>
        <v>0.62750000000000006</v>
      </c>
      <c r="N17" s="7">
        <v>0.80167499999999992</v>
      </c>
    </row>
    <row r="18" spans="1:14" x14ac:dyDescent="0.25">
      <c r="A18" s="1" t="s">
        <v>68</v>
      </c>
      <c r="B18" s="1">
        <v>0.45900000000000002</v>
      </c>
      <c r="C18" s="1">
        <v>0.88590000000000002</v>
      </c>
      <c r="D18" s="2">
        <v>0.80082500000000001</v>
      </c>
      <c r="E18" s="13"/>
      <c r="F18" s="13">
        <v>0.71099999999999997</v>
      </c>
      <c r="G18" s="13">
        <v>0.94310000000000005</v>
      </c>
      <c r="J18" s="1" t="s">
        <v>68</v>
      </c>
      <c r="K18" s="2">
        <v>0.45900000000000002</v>
      </c>
      <c r="L18" s="2">
        <v>0.88590000000000002</v>
      </c>
      <c r="M18" s="7">
        <f t="shared" si="0"/>
        <v>0.67244999999999999</v>
      </c>
      <c r="N18" s="7">
        <v>0.80082500000000001</v>
      </c>
    </row>
    <row r="19" spans="1:14" x14ac:dyDescent="0.25">
      <c r="A19" s="1" t="s">
        <v>99</v>
      </c>
      <c r="B19" s="1">
        <v>0.46500000000000002</v>
      </c>
      <c r="C19" s="1">
        <v>0.88319999999999999</v>
      </c>
      <c r="D19" s="2">
        <v>0.80437500000000006</v>
      </c>
      <c r="E19" s="13"/>
      <c r="F19" s="13">
        <v>0.72209999999999996</v>
      </c>
      <c r="G19" s="13">
        <v>0.94299999999999995</v>
      </c>
      <c r="J19" s="1" t="s">
        <v>99</v>
      </c>
      <c r="K19" s="2">
        <v>0.46500000000000002</v>
      </c>
      <c r="L19" s="2">
        <v>0.88319999999999999</v>
      </c>
      <c r="M19" s="7">
        <f t="shared" si="0"/>
        <v>0.67410000000000003</v>
      </c>
      <c r="N19" s="7">
        <v>0.80437500000000006</v>
      </c>
    </row>
    <row r="20" spans="1:14" x14ac:dyDescent="0.25">
      <c r="A20" s="1" t="s">
        <v>65</v>
      </c>
      <c r="B20" s="1">
        <v>0.46360000000000001</v>
      </c>
      <c r="C20" s="1">
        <v>0.89539999999999997</v>
      </c>
      <c r="D20" s="2">
        <v>0.80519999999999992</v>
      </c>
      <c r="E20" s="13"/>
      <c r="F20" s="13">
        <v>0.72719999999999996</v>
      </c>
      <c r="G20" s="13">
        <v>0.95330000000000004</v>
      </c>
      <c r="J20" s="1" t="s">
        <v>65</v>
      </c>
      <c r="K20" s="2">
        <v>0.46360000000000001</v>
      </c>
      <c r="L20" s="2">
        <v>0.89539999999999997</v>
      </c>
      <c r="M20" s="7">
        <f t="shared" si="0"/>
        <v>0.67949999999999999</v>
      </c>
      <c r="N20" s="7">
        <v>0.80519999999999992</v>
      </c>
    </row>
    <row r="21" spans="1:14" x14ac:dyDescent="0.25">
      <c r="A21" s="1" t="s">
        <v>100</v>
      </c>
      <c r="B21" s="1">
        <v>0.46150000000000002</v>
      </c>
      <c r="C21" s="1">
        <v>0.88939999999999997</v>
      </c>
      <c r="D21" s="2">
        <v>0.809975</v>
      </c>
      <c r="E21" s="13"/>
      <c r="F21" s="13">
        <v>0.72760000000000002</v>
      </c>
      <c r="G21" s="13">
        <v>0.94969999999999999</v>
      </c>
      <c r="J21" s="1" t="s">
        <v>100</v>
      </c>
      <c r="K21" s="2">
        <v>0.46150000000000002</v>
      </c>
      <c r="L21" s="2">
        <v>0.88939999999999997</v>
      </c>
      <c r="M21" s="7">
        <f t="shared" si="0"/>
        <v>0.67544999999999999</v>
      </c>
      <c r="N21" s="7">
        <v>0.809975</v>
      </c>
    </row>
    <row r="22" spans="1:14" x14ac:dyDescent="0.25">
      <c r="A22" s="1" t="s">
        <v>52</v>
      </c>
      <c r="B22" s="1">
        <v>0.42530000000000001</v>
      </c>
      <c r="C22" s="1">
        <v>0.88419999999999999</v>
      </c>
      <c r="D22" s="2">
        <v>0.80002499999999999</v>
      </c>
      <c r="E22" s="13"/>
      <c r="F22" s="13">
        <v>0.69259999999999999</v>
      </c>
      <c r="G22" s="13">
        <v>0.94079999999999997</v>
      </c>
      <c r="J22" s="1" t="s">
        <v>13</v>
      </c>
      <c r="K22" s="2">
        <v>0.4536</v>
      </c>
      <c r="L22" s="2">
        <v>0.90239999999999998</v>
      </c>
      <c r="M22" s="7">
        <f t="shared" si="0"/>
        <v>0.67799999999999994</v>
      </c>
      <c r="N22" s="7">
        <v>0.80284999999999995</v>
      </c>
    </row>
    <row r="23" spans="1:14" x14ac:dyDescent="0.25">
      <c r="A23" s="1" t="s">
        <v>13</v>
      </c>
      <c r="B23" s="1">
        <v>0.4536</v>
      </c>
      <c r="C23" s="1">
        <v>0.90239999999999998</v>
      </c>
      <c r="D23" s="2">
        <v>0.80284999999999995</v>
      </c>
      <c r="E23" s="13"/>
      <c r="F23" s="13">
        <v>0.72599999999999998</v>
      </c>
      <c r="G23" s="13">
        <v>0.95350000000000001</v>
      </c>
      <c r="J23" s="1" t="s">
        <v>1</v>
      </c>
      <c r="K23" s="2">
        <v>0.45190000000000002</v>
      </c>
      <c r="L23" s="2">
        <v>0.90749999999999997</v>
      </c>
      <c r="M23" s="7">
        <f t="shared" si="0"/>
        <v>0.67969999999999997</v>
      </c>
      <c r="N23" s="7">
        <v>0.80057500000000004</v>
      </c>
    </row>
    <row r="24" spans="1:14" x14ac:dyDescent="0.25">
      <c r="A24" s="1" t="s">
        <v>91</v>
      </c>
      <c r="B24" s="1">
        <v>0.43809999999999999</v>
      </c>
      <c r="C24" s="1">
        <v>0.88380000000000003</v>
      </c>
      <c r="D24" s="2">
        <v>0.81020000000000003</v>
      </c>
      <c r="E24" s="13"/>
      <c r="F24" s="13">
        <v>0.71330000000000005</v>
      </c>
      <c r="G24" s="13">
        <v>0.94740000000000002</v>
      </c>
      <c r="J24" s="1" t="s">
        <v>9</v>
      </c>
      <c r="K24" s="2">
        <v>0.34320000000000001</v>
      </c>
      <c r="L24" s="2">
        <v>0.91439999999999999</v>
      </c>
      <c r="M24" s="7">
        <f t="shared" si="0"/>
        <v>0.62880000000000003</v>
      </c>
      <c r="N24" s="7">
        <v>0.79247500000000004</v>
      </c>
    </row>
    <row r="25" spans="1:14" x14ac:dyDescent="0.25">
      <c r="A25" s="1" t="s">
        <v>1</v>
      </c>
      <c r="B25" s="1">
        <v>0.45190000000000002</v>
      </c>
      <c r="C25" s="1">
        <v>0.90749999999999997</v>
      </c>
      <c r="D25" s="2">
        <v>0.80057500000000004</v>
      </c>
      <c r="E25" s="13"/>
      <c r="F25" s="13">
        <v>0.72570000000000001</v>
      </c>
      <c r="G25" s="13">
        <v>0.95479999999999998</v>
      </c>
      <c r="J25" s="1" t="s">
        <v>24</v>
      </c>
      <c r="K25" s="2">
        <v>0.44209999999999999</v>
      </c>
      <c r="L25" s="2">
        <v>0.89480000000000004</v>
      </c>
      <c r="M25" s="7">
        <f t="shared" si="0"/>
        <v>0.66844999999999999</v>
      </c>
      <c r="N25" s="7">
        <v>0.80057500000000004</v>
      </c>
    </row>
    <row r="26" spans="1:14" x14ac:dyDescent="0.25">
      <c r="A26" s="1" t="s">
        <v>9</v>
      </c>
      <c r="B26" s="1">
        <v>0.34320000000000001</v>
      </c>
      <c r="C26" s="1">
        <v>0.91439999999999999</v>
      </c>
      <c r="D26" s="2">
        <v>0.79247500000000004</v>
      </c>
      <c r="E26" s="13"/>
      <c r="F26" s="13">
        <v>0.6331</v>
      </c>
      <c r="G26" s="13">
        <v>0.96120000000000005</v>
      </c>
      <c r="J26" s="1" t="s">
        <v>89</v>
      </c>
      <c r="K26" s="2">
        <v>0.45800000000000002</v>
      </c>
      <c r="L26" s="2">
        <v>0.90410000000000001</v>
      </c>
      <c r="M26" s="7">
        <f t="shared" si="0"/>
        <v>0.68105000000000004</v>
      </c>
      <c r="N26" s="7">
        <v>0.80057500000000004</v>
      </c>
    </row>
    <row r="27" spans="1:14" x14ac:dyDescent="0.25">
      <c r="A27" s="1" t="s">
        <v>53</v>
      </c>
      <c r="B27" s="1">
        <v>0.4345</v>
      </c>
      <c r="C27" s="1">
        <v>0.87849999999999995</v>
      </c>
      <c r="D27" s="2">
        <v>0.798925</v>
      </c>
      <c r="E27" s="13"/>
      <c r="F27" s="13">
        <v>0.69669999999999999</v>
      </c>
      <c r="G27" s="13">
        <v>0.94269999999999998</v>
      </c>
      <c r="J27" s="1" t="s">
        <v>78</v>
      </c>
      <c r="K27" s="2">
        <v>0.4546</v>
      </c>
      <c r="L27" s="2">
        <v>0.90639999999999998</v>
      </c>
      <c r="M27" s="7">
        <f t="shared" si="0"/>
        <v>0.68049999999999999</v>
      </c>
      <c r="N27" s="8">
        <v>0.80057500000000004</v>
      </c>
    </row>
    <row r="28" spans="1:14" x14ac:dyDescent="0.25">
      <c r="A28" s="1" t="s">
        <v>19</v>
      </c>
      <c r="B28" s="1">
        <v>0.40229999999999999</v>
      </c>
      <c r="C28" s="1">
        <v>0.87709999999999999</v>
      </c>
      <c r="D28" s="2">
        <v>0.80657499999999993</v>
      </c>
      <c r="E28" s="13"/>
      <c r="F28" s="13">
        <v>0.69399999999999995</v>
      </c>
      <c r="G28" s="13">
        <v>0.9425</v>
      </c>
      <c r="J28" s="1" t="s">
        <v>4</v>
      </c>
      <c r="K28" s="2">
        <v>0.45700000000000002</v>
      </c>
      <c r="L28" s="2">
        <v>0.8952</v>
      </c>
      <c r="M28" s="7">
        <f t="shared" si="0"/>
        <v>0.67610000000000003</v>
      </c>
      <c r="N28" s="7">
        <v>0.78202499999999997</v>
      </c>
    </row>
    <row r="29" spans="1:14" x14ac:dyDescent="0.25">
      <c r="A29" s="1" t="s">
        <v>67</v>
      </c>
      <c r="B29" s="1">
        <v>0.46479999999999999</v>
      </c>
      <c r="C29" s="1">
        <v>0.89200000000000002</v>
      </c>
      <c r="D29" s="2">
        <v>0.80362500000000003</v>
      </c>
      <c r="E29" s="13"/>
      <c r="F29" s="13">
        <v>0.72529999999999994</v>
      </c>
      <c r="G29" s="13">
        <v>0.9506</v>
      </c>
      <c r="J29" s="1" t="s">
        <v>11</v>
      </c>
      <c r="K29" s="2">
        <v>0.4718</v>
      </c>
      <c r="L29" s="2">
        <v>0.89180000000000004</v>
      </c>
      <c r="M29" s="7">
        <f t="shared" si="0"/>
        <v>0.68179999999999996</v>
      </c>
      <c r="N29" s="7">
        <v>0.769625</v>
      </c>
    </row>
    <row r="30" spans="1:14" x14ac:dyDescent="0.25">
      <c r="A30" s="1" t="s">
        <v>83</v>
      </c>
      <c r="B30" s="1">
        <v>0.47399999999999998</v>
      </c>
      <c r="C30" s="1">
        <v>0.89049999999999996</v>
      </c>
      <c r="D30" s="2">
        <v>0.80237499999999995</v>
      </c>
      <c r="E30" s="13"/>
      <c r="F30" s="13">
        <v>0.72689999999999999</v>
      </c>
      <c r="G30" s="13">
        <v>0.94750000000000001</v>
      </c>
      <c r="J30" s="1" t="s">
        <v>42</v>
      </c>
      <c r="K30" s="2">
        <v>0.4209</v>
      </c>
      <c r="L30" s="2">
        <v>0.85060000000000002</v>
      </c>
      <c r="M30" s="7">
        <f t="shared" si="0"/>
        <v>0.63575000000000004</v>
      </c>
      <c r="N30" s="7">
        <v>0.76170000000000004</v>
      </c>
    </row>
    <row r="31" spans="1:14" x14ac:dyDescent="0.25">
      <c r="A31" s="1" t="s">
        <v>34</v>
      </c>
      <c r="B31" s="1">
        <v>0.46410000000000001</v>
      </c>
      <c r="C31" s="1">
        <v>0.89670000000000005</v>
      </c>
      <c r="D31" s="2">
        <v>0.80705000000000005</v>
      </c>
      <c r="E31" s="13"/>
      <c r="F31" s="13">
        <v>0.71950000000000003</v>
      </c>
      <c r="G31" s="13">
        <v>0.9466</v>
      </c>
      <c r="J31" s="1" t="s">
        <v>21</v>
      </c>
      <c r="K31" s="2">
        <v>0.43309999999999998</v>
      </c>
      <c r="L31" s="2">
        <v>0.85540000000000005</v>
      </c>
      <c r="M31" s="7">
        <f t="shared" si="0"/>
        <v>0.64424999999999999</v>
      </c>
      <c r="N31" s="8">
        <v>0.72835000000000005</v>
      </c>
    </row>
    <row r="32" spans="1:14" x14ac:dyDescent="0.25">
      <c r="A32" s="1" t="s">
        <v>37</v>
      </c>
      <c r="B32" s="1">
        <v>0.44540000000000002</v>
      </c>
      <c r="C32" s="1">
        <v>0.89070000000000005</v>
      </c>
      <c r="D32" s="2">
        <v>0.79915000000000003</v>
      </c>
      <c r="E32" s="13"/>
      <c r="F32" s="13">
        <v>0.72099999999999997</v>
      </c>
      <c r="G32" s="13">
        <v>0.95009999999999994</v>
      </c>
    </row>
    <row r="33" spans="1:7" x14ac:dyDescent="0.25">
      <c r="A33" s="1" t="s">
        <v>94</v>
      </c>
      <c r="B33" s="1">
        <v>0.47470000000000001</v>
      </c>
      <c r="C33" s="1">
        <v>0.90390000000000004</v>
      </c>
      <c r="D33" s="2">
        <v>0.79037500000000005</v>
      </c>
      <c r="E33" s="13"/>
      <c r="F33" s="13">
        <v>0.73619999999999997</v>
      </c>
      <c r="G33" s="13">
        <v>0.95640000000000003</v>
      </c>
    </row>
    <row r="34" spans="1:7" x14ac:dyDescent="0.25">
      <c r="A34" s="1" t="s">
        <v>66</v>
      </c>
      <c r="B34" s="1">
        <v>0.38790000000000002</v>
      </c>
      <c r="C34" s="1">
        <v>0.90500000000000003</v>
      </c>
      <c r="D34" s="2">
        <v>0.8013499999999999</v>
      </c>
      <c r="E34" s="13"/>
      <c r="F34" s="13">
        <v>0.69299999999999995</v>
      </c>
      <c r="G34" s="13">
        <v>0.95609999999999995</v>
      </c>
    </row>
    <row r="35" spans="1:7" x14ac:dyDescent="0.25">
      <c r="A35" s="1" t="s">
        <v>24</v>
      </c>
      <c r="B35" s="1">
        <v>0.44209999999999999</v>
      </c>
      <c r="C35" s="1">
        <v>0.89480000000000004</v>
      </c>
      <c r="D35" s="2">
        <v>0.79769999999999996</v>
      </c>
      <c r="E35" s="13"/>
      <c r="F35" s="13">
        <v>0.71830000000000005</v>
      </c>
      <c r="G35" s="13">
        <v>0.94969999999999999</v>
      </c>
    </row>
    <row r="36" spans="1:7" x14ac:dyDescent="0.25">
      <c r="A36" s="1" t="s">
        <v>46</v>
      </c>
      <c r="B36" s="1">
        <v>0.4395</v>
      </c>
      <c r="C36" s="1">
        <v>0.88280000000000003</v>
      </c>
      <c r="D36" s="2">
        <v>0.79609999999999992</v>
      </c>
      <c r="E36" s="13"/>
      <c r="F36" s="13">
        <v>0.69989999999999997</v>
      </c>
      <c r="G36" s="13">
        <v>0.94</v>
      </c>
    </row>
    <row r="37" spans="1:7" x14ac:dyDescent="0.25">
      <c r="A37" s="1" t="s">
        <v>92</v>
      </c>
      <c r="B37" s="1">
        <v>0.46250000000000002</v>
      </c>
      <c r="C37" s="1">
        <v>0.90269999999999995</v>
      </c>
      <c r="D37" s="2">
        <v>0.79895000000000005</v>
      </c>
      <c r="E37" s="13"/>
      <c r="F37" s="13">
        <v>0.72450000000000003</v>
      </c>
      <c r="G37" s="13">
        <v>0.94820000000000004</v>
      </c>
    </row>
    <row r="38" spans="1:7" x14ac:dyDescent="0.25">
      <c r="A38" s="1" t="s">
        <v>73</v>
      </c>
      <c r="B38" s="1">
        <v>0.47489999999999999</v>
      </c>
      <c r="C38" s="1">
        <v>0.89680000000000004</v>
      </c>
      <c r="D38" s="2">
        <v>0.80047500000000005</v>
      </c>
      <c r="E38" s="13"/>
      <c r="F38" s="13">
        <v>0.7288</v>
      </c>
      <c r="G38" s="13">
        <v>0.94979999999999998</v>
      </c>
    </row>
    <row r="39" spans="1:7" x14ac:dyDescent="0.25">
      <c r="A39" s="1" t="s">
        <v>85</v>
      </c>
      <c r="B39" s="1">
        <v>0.44180000000000003</v>
      </c>
      <c r="C39" s="1">
        <v>0.88200000000000001</v>
      </c>
      <c r="D39" s="2">
        <v>0.78942500000000004</v>
      </c>
      <c r="E39" s="13"/>
      <c r="F39" s="13">
        <v>0.71619999999999995</v>
      </c>
      <c r="G39" s="13">
        <v>0.94710000000000005</v>
      </c>
    </row>
    <row r="40" spans="1:7" x14ac:dyDescent="0.25">
      <c r="A40" s="1" t="s">
        <v>101</v>
      </c>
      <c r="B40" s="1">
        <v>0.47839999999999999</v>
      </c>
      <c r="C40" s="1">
        <v>0.90400000000000003</v>
      </c>
      <c r="D40" s="2">
        <v>0.79262500000000002</v>
      </c>
      <c r="E40" s="13"/>
      <c r="F40" s="13">
        <v>0.73839999999999995</v>
      </c>
      <c r="G40" s="13">
        <v>0.95479999999999998</v>
      </c>
    </row>
    <row r="41" spans="1:7" x14ac:dyDescent="0.25">
      <c r="A41" s="1" t="s">
        <v>90</v>
      </c>
      <c r="B41" s="1">
        <v>0.4148</v>
      </c>
      <c r="C41" s="1">
        <v>0.87880000000000003</v>
      </c>
      <c r="D41" s="2">
        <v>0.80130000000000001</v>
      </c>
      <c r="E41" s="13"/>
      <c r="F41" s="13">
        <v>0.70420000000000005</v>
      </c>
      <c r="G41" s="13">
        <v>0.94330000000000003</v>
      </c>
    </row>
    <row r="42" spans="1:7" x14ac:dyDescent="0.25">
      <c r="A42" s="1" t="s">
        <v>89</v>
      </c>
      <c r="B42" s="1">
        <v>0.45800000000000002</v>
      </c>
      <c r="C42" s="1">
        <v>0.90410000000000001</v>
      </c>
      <c r="D42" s="2">
        <v>0.79372500000000001</v>
      </c>
      <c r="E42" s="13"/>
      <c r="F42" s="13">
        <v>0.71850000000000003</v>
      </c>
      <c r="G42" s="13">
        <v>0.95109999999999995</v>
      </c>
    </row>
    <row r="43" spans="1:7" x14ac:dyDescent="0.25">
      <c r="A43" s="1" t="s">
        <v>84</v>
      </c>
      <c r="B43" s="1">
        <v>0.3846</v>
      </c>
      <c r="C43" s="1">
        <v>0.90359999999999996</v>
      </c>
      <c r="D43" s="2">
        <v>0.79035</v>
      </c>
      <c r="E43" s="13"/>
      <c r="F43" s="13">
        <v>0.68469999999999998</v>
      </c>
      <c r="G43" s="13">
        <v>0.94789999999999996</v>
      </c>
    </row>
    <row r="44" spans="1:7" x14ac:dyDescent="0.25">
      <c r="A44" s="1" t="s">
        <v>81</v>
      </c>
      <c r="B44" s="1">
        <v>0.42</v>
      </c>
      <c r="C44" s="1">
        <v>0.88660000000000005</v>
      </c>
      <c r="D44" s="2">
        <v>0.79757500000000003</v>
      </c>
      <c r="E44" s="13"/>
      <c r="F44" s="13">
        <v>0.70750000000000002</v>
      </c>
      <c r="G44" s="13">
        <v>0.94699999999999995</v>
      </c>
    </row>
    <row r="45" spans="1:7" x14ac:dyDescent="0.25">
      <c r="A45" s="1" t="s">
        <v>96</v>
      </c>
      <c r="B45" s="1">
        <v>0.45879999999999999</v>
      </c>
      <c r="C45" s="1">
        <v>0.88360000000000005</v>
      </c>
      <c r="D45" s="2">
        <v>0.79044999999999999</v>
      </c>
      <c r="E45" s="13"/>
      <c r="F45" s="13">
        <v>0.71479999999999999</v>
      </c>
      <c r="G45" s="13">
        <v>0.93859999999999999</v>
      </c>
    </row>
    <row r="46" spans="1:7" x14ac:dyDescent="0.25">
      <c r="A46" s="1" t="s">
        <v>79</v>
      </c>
      <c r="B46" s="1">
        <v>0.41930000000000001</v>
      </c>
      <c r="C46" s="1">
        <v>0.88939999999999997</v>
      </c>
      <c r="D46" s="2">
        <v>0.79012499999999997</v>
      </c>
      <c r="E46" s="13"/>
      <c r="F46" s="13">
        <v>0.70850000000000002</v>
      </c>
      <c r="G46" s="13">
        <v>0.95040000000000002</v>
      </c>
    </row>
    <row r="47" spans="1:7" x14ac:dyDescent="0.25">
      <c r="A47" s="1" t="s">
        <v>29</v>
      </c>
      <c r="B47" s="1">
        <v>0.44109999999999999</v>
      </c>
      <c r="C47" s="1">
        <v>0.89610000000000001</v>
      </c>
      <c r="D47" s="2">
        <v>0.78347500000000003</v>
      </c>
      <c r="E47" s="13"/>
      <c r="F47" s="13">
        <v>0.6966</v>
      </c>
      <c r="G47" s="13">
        <v>0.94269999999999998</v>
      </c>
    </row>
    <row r="48" spans="1:7" x14ac:dyDescent="0.25">
      <c r="A48" s="1" t="s">
        <v>30</v>
      </c>
      <c r="B48" s="1">
        <v>0.43340000000000001</v>
      </c>
      <c r="C48" s="1">
        <v>0.88160000000000005</v>
      </c>
      <c r="D48" s="2">
        <v>0.79647500000000004</v>
      </c>
      <c r="E48" s="13"/>
      <c r="F48" s="13">
        <v>0.71489999999999998</v>
      </c>
      <c r="G48" s="13">
        <v>0.94620000000000004</v>
      </c>
    </row>
    <row r="49" spans="1:7" x14ac:dyDescent="0.25">
      <c r="A49" s="1" t="s">
        <v>74</v>
      </c>
      <c r="B49" s="1">
        <v>0.44800000000000001</v>
      </c>
      <c r="C49" s="1">
        <v>0.90980000000000005</v>
      </c>
      <c r="D49" s="2">
        <v>0.79149999999999998</v>
      </c>
      <c r="E49" s="13"/>
      <c r="F49" s="13">
        <v>0.72119999999999995</v>
      </c>
      <c r="G49" s="13">
        <v>0.95779999999999998</v>
      </c>
    </row>
    <row r="50" spans="1:7" x14ac:dyDescent="0.25">
      <c r="A50" s="1" t="s">
        <v>61</v>
      </c>
      <c r="B50" s="1">
        <v>0.46800000000000003</v>
      </c>
      <c r="C50" s="1">
        <v>0.89729999999999999</v>
      </c>
      <c r="D50" s="2">
        <v>0.79340000000000011</v>
      </c>
      <c r="E50" s="13"/>
      <c r="F50" s="13">
        <v>0.72870000000000001</v>
      </c>
      <c r="G50" s="13">
        <v>0.9496</v>
      </c>
    </row>
    <row r="51" spans="1:7" x14ac:dyDescent="0.25">
      <c r="A51" s="1" t="s">
        <v>78</v>
      </c>
      <c r="B51" s="1">
        <v>0.4546</v>
      </c>
      <c r="C51" s="1">
        <v>0.90639999999999998</v>
      </c>
      <c r="D51" s="2">
        <v>0.78787499999999999</v>
      </c>
      <c r="E51" s="13"/>
      <c r="F51" s="13">
        <v>0.71789999999999998</v>
      </c>
      <c r="G51" s="13">
        <v>0.95699999999999996</v>
      </c>
    </row>
    <row r="52" spans="1:7" x14ac:dyDescent="0.25">
      <c r="A52" s="1" t="s">
        <v>43</v>
      </c>
      <c r="B52" s="1">
        <v>0.45300000000000001</v>
      </c>
      <c r="C52" s="1">
        <v>0.87860000000000005</v>
      </c>
      <c r="D52" s="2">
        <v>0.79177500000000012</v>
      </c>
      <c r="E52" s="13"/>
      <c r="F52" s="13">
        <v>0.7208</v>
      </c>
      <c r="G52" s="13">
        <v>0.94469999999999998</v>
      </c>
    </row>
    <row r="53" spans="1:7" x14ac:dyDescent="0.25">
      <c r="A53" s="1" t="s">
        <v>44</v>
      </c>
      <c r="B53" s="1">
        <v>0.4249</v>
      </c>
      <c r="C53" s="1">
        <v>0.87719999999999998</v>
      </c>
      <c r="D53" s="2">
        <v>0.79190000000000005</v>
      </c>
      <c r="E53" s="13"/>
      <c r="F53" s="13">
        <v>0.7077</v>
      </c>
      <c r="G53" s="13">
        <v>0.94310000000000005</v>
      </c>
    </row>
    <row r="54" spans="1:7" x14ac:dyDescent="0.25">
      <c r="A54" s="1" t="s">
        <v>102</v>
      </c>
      <c r="B54" s="1">
        <v>0.46350000000000002</v>
      </c>
      <c r="C54" s="1">
        <v>0.88370000000000004</v>
      </c>
      <c r="D54" s="2">
        <v>0.78689999999999993</v>
      </c>
      <c r="E54" s="13"/>
      <c r="F54" s="13">
        <v>0.72840000000000005</v>
      </c>
      <c r="G54" s="13">
        <v>0.94510000000000005</v>
      </c>
    </row>
    <row r="55" spans="1:7" x14ac:dyDescent="0.25">
      <c r="A55" s="1" t="s">
        <v>50</v>
      </c>
      <c r="B55" s="1">
        <v>0.437</v>
      </c>
      <c r="C55" s="1">
        <v>0.90249999999999997</v>
      </c>
      <c r="D55" s="2">
        <v>0.786825</v>
      </c>
      <c r="E55" s="13"/>
      <c r="F55" s="13">
        <v>0.70289999999999997</v>
      </c>
      <c r="G55" s="13">
        <v>0.94669999999999999</v>
      </c>
    </row>
    <row r="56" spans="1:7" x14ac:dyDescent="0.25">
      <c r="A56" s="1" t="s">
        <v>60</v>
      </c>
      <c r="B56" s="1">
        <v>0.42859999999999998</v>
      </c>
      <c r="C56" s="1">
        <v>0.89670000000000005</v>
      </c>
      <c r="D56" s="2">
        <v>0.79089999999999994</v>
      </c>
      <c r="E56" s="13"/>
      <c r="F56" s="13">
        <v>0.70579999999999998</v>
      </c>
      <c r="G56" s="13">
        <v>0.94620000000000004</v>
      </c>
    </row>
    <row r="57" spans="1:7" x14ac:dyDescent="0.25">
      <c r="A57" s="1" t="s">
        <v>8</v>
      </c>
      <c r="B57" s="1">
        <v>0.43669999999999998</v>
      </c>
      <c r="C57" s="1">
        <v>0.87109999999999999</v>
      </c>
      <c r="D57" s="2">
        <v>0.7798750000000001</v>
      </c>
      <c r="E57" s="13"/>
      <c r="F57" s="13">
        <v>0.68510000000000004</v>
      </c>
      <c r="G57" s="13">
        <v>0.91620000000000001</v>
      </c>
    </row>
    <row r="58" spans="1:7" x14ac:dyDescent="0.25">
      <c r="A58" s="1" t="s">
        <v>40</v>
      </c>
      <c r="B58" s="1">
        <v>0.45169999999999999</v>
      </c>
      <c r="C58" s="1">
        <v>0.89259999999999995</v>
      </c>
      <c r="D58" s="2">
        <v>0.78125</v>
      </c>
      <c r="E58" s="13"/>
      <c r="F58" s="13">
        <v>0.7177</v>
      </c>
      <c r="G58" s="13">
        <v>0.94140000000000001</v>
      </c>
    </row>
    <row r="59" spans="1:7" x14ac:dyDescent="0.25">
      <c r="A59" s="1" t="s">
        <v>103</v>
      </c>
      <c r="B59" s="1">
        <v>0.45400000000000001</v>
      </c>
      <c r="C59" s="1">
        <v>0.90180000000000005</v>
      </c>
      <c r="D59" s="2">
        <v>0.78409999999999991</v>
      </c>
      <c r="E59" s="13"/>
      <c r="F59" s="13">
        <v>0.71399999999999997</v>
      </c>
      <c r="G59" s="13">
        <v>0.94610000000000005</v>
      </c>
    </row>
    <row r="60" spans="1:7" x14ac:dyDescent="0.25">
      <c r="A60" s="1" t="s">
        <v>28</v>
      </c>
      <c r="B60" s="1">
        <v>0.45479999999999998</v>
      </c>
      <c r="C60" s="1">
        <v>0.89449999999999996</v>
      </c>
      <c r="D60" s="2">
        <v>0.78860000000000008</v>
      </c>
      <c r="E60" s="13"/>
      <c r="F60" s="13">
        <v>0.72109999999999996</v>
      </c>
      <c r="G60" s="13">
        <v>0.94830000000000003</v>
      </c>
    </row>
    <row r="61" spans="1:7" x14ac:dyDescent="0.25">
      <c r="A61" s="1" t="s">
        <v>63</v>
      </c>
      <c r="B61" s="1">
        <v>0.4481</v>
      </c>
      <c r="C61" s="1">
        <v>0.89290000000000003</v>
      </c>
      <c r="D61" s="2">
        <v>0.77605000000000002</v>
      </c>
      <c r="E61" s="13"/>
      <c r="F61" s="13">
        <v>0.7208</v>
      </c>
      <c r="G61" s="13">
        <v>0.95120000000000005</v>
      </c>
    </row>
    <row r="62" spans="1:7" x14ac:dyDescent="0.25">
      <c r="A62" s="1" t="s">
        <v>41</v>
      </c>
      <c r="B62" s="1">
        <v>0.41510000000000002</v>
      </c>
      <c r="C62" s="1">
        <v>0.88549999999999995</v>
      </c>
      <c r="D62" s="2">
        <v>0.777725</v>
      </c>
      <c r="E62" s="13"/>
      <c r="F62" s="13">
        <v>0.70250000000000001</v>
      </c>
      <c r="G62" s="13">
        <v>0.94610000000000005</v>
      </c>
    </row>
    <row r="63" spans="1:7" x14ac:dyDescent="0.25">
      <c r="A63" s="1" t="s">
        <v>4</v>
      </c>
      <c r="B63" s="1">
        <v>0.45700000000000002</v>
      </c>
      <c r="C63" s="1">
        <v>0.8952</v>
      </c>
      <c r="D63" s="2">
        <v>0.78202499999999997</v>
      </c>
      <c r="E63" s="13"/>
      <c r="F63" s="13">
        <v>0.72160000000000002</v>
      </c>
      <c r="G63" s="13">
        <v>0.94499999999999995</v>
      </c>
    </row>
    <row r="64" spans="1:7" x14ac:dyDescent="0.25">
      <c r="A64" s="1" t="s">
        <v>77</v>
      </c>
      <c r="B64" s="1">
        <v>0.42849999999999999</v>
      </c>
      <c r="C64" s="1">
        <v>0.88119999999999998</v>
      </c>
      <c r="D64" s="2">
        <v>0.77037500000000003</v>
      </c>
      <c r="E64" s="13"/>
      <c r="F64" s="13">
        <v>0.71379999999999999</v>
      </c>
      <c r="G64" s="13">
        <v>0.94420000000000004</v>
      </c>
    </row>
    <row r="65" spans="1:7" x14ac:dyDescent="0.25">
      <c r="A65" s="1" t="s">
        <v>64</v>
      </c>
      <c r="B65" s="1">
        <v>0.45379999999999998</v>
      </c>
      <c r="C65" s="1">
        <v>0.85960000000000003</v>
      </c>
      <c r="D65" s="2">
        <v>0.77779999999999994</v>
      </c>
      <c r="E65" s="13"/>
      <c r="F65" s="13">
        <v>0.72240000000000004</v>
      </c>
      <c r="G65" s="13">
        <v>0.93440000000000001</v>
      </c>
    </row>
    <row r="66" spans="1:7" x14ac:dyDescent="0.25">
      <c r="A66" s="1" t="s">
        <v>56</v>
      </c>
      <c r="B66" s="1">
        <v>0.45889999999999997</v>
      </c>
      <c r="C66" s="1">
        <v>0.88300000000000001</v>
      </c>
      <c r="D66" s="2">
        <v>0.76927499999999993</v>
      </c>
      <c r="E66" s="13"/>
      <c r="F66" s="13">
        <v>0.7087</v>
      </c>
      <c r="G66" s="13">
        <v>0.93679999999999997</v>
      </c>
    </row>
    <row r="67" spans="1:7" x14ac:dyDescent="0.25">
      <c r="A67" s="1" t="s">
        <v>11</v>
      </c>
      <c r="B67" s="1">
        <v>0.4718</v>
      </c>
      <c r="C67" s="1">
        <v>0.89180000000000004</v>
      </c>
      <c r="D67" s="2">
        <v>0.769625</v>
      </c>
      <c r="E67" s="13"/>
      <c r="F67" s="13">
        <v>0.73180000000000001</v>
      </c>
      <c r="G67" s="13">
        <v>0.94259999999999999</v>
      </c>
    </row>
    <row r="68" spans="1:7" x14ac:dyDescent="0.25">
      <c r="A68" s="1" t="s">
        <v>59</v>
      </c>
      <c r="B68" s="1">
        <v>0.39779999999999999</v>
      </c>
      <c r="C68" s="1">
        <v>0.86609999999999998</v>
      </c>
      <c r="D68" s="2">
        <v>0.77790000000000004</v>
      </c>
      <c r="E68" s="13"/>
      <c r="F68" s="13">
        <v>0.69069999999999998</v>
      </c>
      <c r="G68" s="13">
        <v>0.93489999999999995</v>
      </c>
    </row>
    <row r="69" spans="1:7" x14ac:dyDescent="0.25">
      <c r="A69" s="1" t="s">
        <v>86</v>
      </c>
      <c r="B69" s="1">
        <v>0.4128</v>
      </c>
      <c r="C69" s="1">
        <v>0.89149999999999996</v>
      </c>
      <c r="D69" s="2">
        <v>0.77045000000000008</v>
      </c>
      <c r="E69" s="13"/>
      <c r="F69" s="13">
        <v>0.68859999999999999</v>
      </c>
      <c r="G69" s="13">
        <v>0.93940000000000001</v>
      </c>
    </row>
    <row r="70" spans="1:7" x14ac:dyDescent="0.25">
      <c r="A70" s="1" t="s">
        <v>57</v>
      </c>
      <c r="B70" s="1">
        <v>0.44429999999999997</v>
      </c>
      <c r="C70" s="1">
        <v>0.87139999999999995</v>
      </c>
      <c r="D70" s="2">
        <v>0.77092500000000008</v>
      </c>
      <c r="E70" s="13"/>
      <c r="F70" s="13">
        <v>0.71089999999999998</v>
      </c>
      <c r="G70" s="13">
        <v>0.93359999999999999</v>
      </c>
    </row>
    <row r="71" spans="1:7" x14ac:dyDescent="0.25">
      <c r="A71" s="1" t="s">
        <v>104</v>
      </c>
      <c r="B71" s="1">
        <v>0.4632</v>
      </c>
      <c r="C71" s="1">
        <v>0.88109999999999999</v>
      </c>
      <c r="D71" s="2">
        <v>0.76182499999999997</v>
      </c>
      <c r="E71" s="13"/>
      <c r="F71" s="13">
        <v>0.72460000000000002</v>
      </c>
      <c r="G71" s="13">
        <v>0.94399999999999995</v>
      </c>
    </row>
    <row r="72" spans="1:7" x14ac:dyDescent="0.25">
      <c r="A72" s="1" t="s">
        <v>105</v>
      </c>
      <c r="B72" s="1">
        <v>0.4572</v>
      </c>
      <c r="C72" s="1">
        <v>0.87519999999999998</v>
      </c>
      <c r="D72" s="2">
        <v>0.76002499999999995</v>
      </c>
      <c r="E72" s="13"/>
      <c r="F72" s="13">
        <v>0.70240000000000002</v>
      </c>
      <c r="G72" s="13">
        <v>0.92879999999999996</v>
      </c>
    </row>
    <row r="73" spans="1:7" x14ac:dyDescent="0.25">
      <c r="A73" s="1" t="s">
        <v>95</v>
      </c>
      <c r="B73" s="1">
        <v>0.40600000000000003</v>
      </c>
      <c r="C73" s="1">
        <v>0.86550000000000005</v>
      </c>
      <c r="D73" s="2">
        <v>0.76860000000000006</v>
      </c>
      <c r="E73" s="13"/>
      <c r="F73" s="13">
        <v>0.6925</v>
      </c>
      <c r="G73" s="13">
        <v>0.93310000000000004</v>
      </c>
    </row>
    <row r="74" spans="1:7" x14ac:dyDescent="0.25">
      <c r="A74" s="1" t="s">
        <v>88</v>
      </c>
      <c r="B74" s="1">
        <v>0.4491</v>
      </c>
      <c r="C74" s="1">
        <v>0.86980000000000002</v>
      </c>
      <c r="D74" s="2">
        <v>0.76565000000000005</v>
      </c>
      <c r="E74" s="13"/>
      <c r="F74" s="13">
        <v>0.71560000000000001</v>
      </c>
      <c r="G74" s="13">
        <v>0.93469999999999998</v>
      </c>
    </row>
    <row r="75" spans="1:7" x14ac:dyDescent="0.25">
      <c r="A75" s="1" t="s">
        <v>42</v>
      </c>
      <c r="B75" s="1">
        <v>0.4209</v>
      </c>
      <c r="C75" s="1">
        <v>0.85060000000000002</v>
      </c>
      <c r="D75" s="2">
        <v>0.76170000000000004</v>
      </c>
      <c r="E75" s="13"/>
      <c r="F75" s="13">
        <v>0.69920000000000004</v>
      </c>
      <c r="G75" s="13">
        <v>0.92420000000000002</v>
      </c>
    </row>
    <row r="76" spans="1:7" x14ac:dyDescent="0.25">
      <c r="A76" s="1" t="s">
        <v>35</v>
      </c>
      <c r="B76" s="1">
        <v>0.45440000000000003</v>
      </c>
      <c r="C76" s="1">
        <v>0.89029999999999998</v>
      </c>
      <c r="D76" s="2">
        <v>0.75892500000000007</v>
      </c>
      <c r="E76" s="13"/>
      <c r="F76" s="13">
        <v>0.73</v>
      </c>
      <c r="G76" s="13">
        <v>0.94530000000000003</v>
      </c>
    </row>
    <row r="77" spans="1:7" x14ac:dyDescent="0.25">
      <c r="A77" s="1" t="s">
        <v>16</v>
      </c>
      <c r="B77" s="1">
        <v>0.43730000000000002</v>
      </c>
      <c r="C77" s="1">
        <v>0.86899999999999999</v>
      </c>
      <c r="D77" s="2">
        <v>0.75492500000000007</v>
      </c>
      <c r="E77" s="13"/>
      <c r="F77" s="13">
        <v>0.70950000000000002</v>
      </c>
      <c r="G77" s="13">
        <v>0.93110000000000004</v>
      </c>
    </row>
    <row r="78" spans="1:7" x14ac:dyDescent="0.25">
      <c r="A78" s="1" t="s">
        <v>62</v>
      </c>
      <c r="B78" s="1">
        <v>0.45550000000000002</v>
      </c>
      <c r="C78" s="1">
        <v>0.86899999999999999</v>
      </c>
      <c r="D78" s="2">
        <v>0.76119999999999999</v>
      </c>
      <c r="E78" s="13"/>
      <c r="F78" s="13">
        <v>0.72960000000000003</v>
      </c>
      <c r="G78" s="13">
        <v>0.94369999999999998</v>
      </c>
    </row>
    <row r="79" spans="1:7" x14ac:dyDescent="0.25">
      <c r="A79" s="1" t="s">
        <v>106</v>
      </c>
      <c r="B79" s="1">
        <v>0.41270000000000001</v>
      </c>
      <c r="C79" s="1">
        <v>0.84440000000000004</v>
      </c>
      <c r="D79" s="2">
        <v>0.75297500000000006</v>
      </c>
      <c r="E79" s="13"/>
      <c r="F79" s="13">
        <v>0.69320000000000004</v>
      </c>
      <c r="G79" s="13">
        <v>0.92200000000000004</v>
      </c>
    </row>
    <row r="80" spans="1:7" x14ac:dyDescent="0.25">
      <c r="A80" s="1" t="s">
        <v>51</v>
      </c>
      <c r="B80" s="1">
        <v>0.44779999999999998</v>
      </c>
      <c r="C80" s="1">
        <v>0.87760000000000005</v>
      </c>
      <c r="D80" s="2">
        <v>0.75427500000000003</v>
      </c>
      <c r="E80" s="13"/>
      <c r="F80" s="13">
        <v>0.72330000000000005</v>
      </c>
      <c r="G80" s="13">
        <v>0.9405</v>
      </c>
    </row>
    <row r="81" spans="1:7" x14ac:dyDescent="0.25">
      <c r="A81" s="1" t="s">
        <v>82</v>
      </c>
      <c r="B81" s="1">
        <v>0.42020000000000002</v>
      </c>
      <c r="C81" s="1">
        <v>0.87639999999999996</v>
      </c>
      <c r="D81" s="2">
        <v>0.75195000000000012</v>
      </c>
      <c r="E81" s="13"/>
      <c r="F81" s="13">
        <v>0.70569999999999999</v>
      </c>
      <c r="G81" s="13">
        <v>0.93769999999999998</v>
      </c>
    </row>
    <row r="82" spans="1:7" x14ac:dyDescent="0.25">
      <c r="A82" s="1" t="s">
        <v>23</v>
      </c>
      <c r="B82" s="1">
        <v>0.45739999999999997</v>
      </c>
      <c r="C82" s="1">
        <v>0.90300000000000002</v>
      </c>
      <c r="D82" s="2">
        <v>0.75295000000000001</v>
      </c>
      <c r="E82" s="13"/>
      <c r="F82" s="13">
        <v>0.72540000000000004</v>
      </c>
      <c r="G82" s="13">
        <v>0.94820000000000004</v>
      </c>
    </row>
    <row r="83" spans="1:7" x14ac:dyDescent="0.25">
      <c r="A83" s="1" t="s">
        <v>6</v>
      </c>
      <c r="B83" s="1">
        <v>0.4592</v>
      </c>
      <c r="C83" s="1">
        <v>0.88100000000000001</v>
      </c>
      <c r="D83" s="2">
        <v>0.75129999999999997</v>
      </c>
      <c r="E83" s="13"/>
      <c r="F83" s="13">
        <v>0.71950000000000003</v>
      </c>
      <c r="G83" s="13">
        <v>0.93869999999999998</v>
      </c>
    </row>
    <row r="84" spans="1:7" x14ac:dyDescent="0.25">
      <c r="A84" s="1" t="s">
        <v>58</v>
      </c>
      <c r="B84" s="1">
        <v>0.47160000000000002</v>
      </c>
      <c r="C84" s="1">
        <v>0.89780000000000004</v>
      </c>
      <c r="D84" s="2">
        <v>0.73407500000000003</v>
      </c>
      <c r="E84" s="13"/>
      <c r="F84" s="13">
        <v>0.72889999999999999</v>
      </c>
      <c r="G84" s="13">
        <v>0.93630000000000002</v>
      </c>
    </row>
    <row r="85" spans="1:7" x14ac:dyDescent="0.25">
      <c r="A85" s="1" t="s">
        <v>21</v>
      </c>
      <c r="B85" s="1">
        <v>0.43309999999999998</v>
      </c>
      <c r="C85" s="1">
        <v>0.85540000000000005</v>
      </c>
      <c r="D85" s="2">
        <v>0.72835000000000005</v>
      </c>
      <c r="E85" s="13"/>
      <c r="F85" s="13">
        <v>0.70189999999999997</v>
      </c>
      <c r="G85" s="13">
        <v>0.91979999999999995</v>
      </c>
    </row>
  </sheetData>
  <phoneticPr fontId="22" type="noConversion"/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E A A B Q S w M E F A A C A A g A J n 7 z U P A x 1 7 6 o A A A A + Q A A A B I A H A B D b 2 5 m a W c v U G F j a 2 F n Z S 5 4 b W w g o h g A K K A U A A A A A A A A A A A A A A A A A A A A A A A A A A A A h Y + 9 D o I w G E V f h X S n f 0 S j 5 K M M r p K Y a N S 1 q R U a o R g o l v h q D j 6 S r y C J o m 6 O 9 + Q M 5 z 5 u d 0 j 7 q g w u u m l N b R P E M E W B t q o + G J s n q H P H c I Z S A S u p T j L X w S D b N u 7 b Q 4 I K 5 8 4 x I d 5 7 7 C N c N z n h l D K y z 5 Z r V e h K o o 9 s / s u h s a 2 T V m k k Y P u K E R x P G Z 6 w O c c s o g z I y C E z 9 u v w I R l T I D 8 Q F l 3 p u k a L a x F u d k D G C e R 9 Q z w B U E s D B B Q A A g A I A C Z + 8 1 A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m f v N Q P t B 7 S A 0 B A A D A A Q A A E w A c A E Z v c m 1 1 b G F z L 1 N l Y 3 R p b 2 4 x L m 0 g o h g A K K A U A A A A A A A A A A A A A A A A A A A A A A A A A A A A K 0 5 N L s n M z 1 M I h t C G 1 r x c v F z F G Y l F q S k K e f l F u Y k 5 8 S W Z x c W l q Q q 2 C j m p J b x c C k D w Z F / b s 1 0 T g C L O x W V 6 L v n J p b m p e S U a b p k 5 q X r O + X k l Q E 6 x h p K z V Y y j g Y F B j G 9 l v H u w r 2 + M S 2 J J Y g y K k X o l x W W Y I k q a O t E u q T m Z u Z k l q U W 2 S p x K O g r O + T m l u X n F t m Y 6 C q 5 5 y f k p m X n p t p a m B j o K g a X 5 J a n B J Z U 5 q b Y I p p 5 f f l 5 q r K Y O x K 1 P t 2 9 6 s a 7 r 2 e w t L x f O e z q v G + j o k M Q k o K K Q o s S 8 4 j S g 5 R D D Q y o L U o s 1 I B 7 T q a 5 W g o g a A i 0 v A c o o l K R W l N T q K M D E j X C I G + M Q N 8 E h b o p D 3 A x F v F a T l y s z D 6 t 3 r A F Q S w E C L Q A U A A I A C A A m f v N Q 8 D H X v q g A A A D 5 A A A A E g A A A A A A A A A A A A A A A A A A A A A A Q 2 9 u Z m l n L 1 B h Y 2 t h Z 2 U u e G 1 s U E s B A i 0 A F A A C A A g A J n 7 z U A / K 6 a u k A A A A 6 Q A A A B M A A A A A A A A A A A A A A A A A 9 A A A A F t D b 2 5 0 Z W 5 0 X 1 R 5 c G V z X S 5 4 b W x Q S w E C L Q A U A A I A C A A m f v N Q P t B 7 S A 0 B A A D A A Q A A E w A A A A A A A A A A A A A A A A D l A Q A A R m 9 y b X V s Y X M v U 2 V j d G l v b j E u b V B L B Q Y A A A A A A w A D A M I A A A A /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l B Q A A A A A A A M M F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m 9 y b W F s X 3 R p c 3 N 1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R X J y b 3 J D b 2 R l I i B W Y W x 1 Z T 0 i c 1 d v c m t z a G V l d E 1 h e F J v d 3 N F e G N l Z W R l Z C I g L z 4 8 R W 5 0 c n k g V H l w Z T 0 i R m l s b E V y c m 9 y T W V z c 2 F n Z S I g V m F s d W U 9 I n P p g J n l g I v m n 6 X o q a L n m o T n t Z D m n p z l p K r l p K f v v I z n h K H m s 5 X o v I n l h a X l i L D l t 6 X k v Z z o o a j k u I r m j I f l r p r n m o T k v Y 3 n v a 7 j g I L l t 6 X k v Z z o o a j n m o T p m Z D l i L b n g r o g M S w w N D g s N T c 2 I O W I l + W S j C A x N i w z O D Q g 5 q y E 4 4 C C 6 K u L 5 b C H 5 p + l 6 K m i 5 p S 5 5 4 K 6 6 L y J 5 Y W l 5 Y i w 6 L O H 5 p a Z 5 q i h 5 Z 6 L 4 4 C C I i A v P j x F b n R y e S B U e X B l P S J G a W x s T G F z d F V w Z G F 0 Z W Q i I F Z h b H V l P S J k M j A y M C 0 w N y 0 x O V Q w N z o 0 O T o x M i 4 x O T c y N j k x W i I g L z 4 8 R W 5 0 c n k g V H l w Z T 0 i R m l s b F N 0 Y X R 1 c y I g V m F s d W U 9 I n N F c n J v c i I g L z 4 8 L 1 N 0 Y W J s Z U V u d H J p Z X M + P C 9 J d G V t P j x J d G V t P j x J d G V t T G 9 j Y X R p b 2 4 + P E l 0 Z W 1 U e X B l P k Z v c m 1 1 b G E 8 L 0 l 0 Z W 1 U e X B l P j x J d G V t U G F 0 a D 5 T Z W N 0 a W 9 u M S 9 u b 3 J t Y W x f d G l z c 3 V l L y V F N C V C R S U 4 N i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5 v c m 1 h b F 9 0 a X N z d W U v J U U 1 J U I 3 J U I y J U U 4 J U F F J T h B J U U 2 J T l C J U I 0 J U U 5 J U E x J T l F J U U 1 J T l F J T h C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/ O C 9 T C W x Z D j P c F T 8 4 / 2 z 8 A A A A A A g A A A A A A E G Y A A A A B A A A g A A A A N S 2 m x C f j 2 T v x f u H n j J Y Z B D f b p X E n / T V M o d V A Z k 5 6 C N g A A A A A D o A A A A A C A A A g A A A A e 1 B R 0 Z z Y h l H r m A y a K 6 I U d l l H U 3 L j L J I M h V c t W G E K q L 1 Q A A A A X 6 v 6 5 n I R v x V V 2 d d i T E O e h X B j O Y g x H C M j T p / a f L 1 + 8 y v F Z d 4 l w K K U 8 N B W p m f l O U E o I N 4 8 n z V f d e L p a 5 9 b 7 E x B m / 2 W f 6 x k 6 7 g Q o I t s R P G 3 c i t A A A A A 7 J C b d o r z U l l K z t Q p h h O 6 d F z x / E q 9 p F n d 3 0 q Y R 6 0 I J M e Z K k D t r k Q I 2 m F p T 4 h q T 6 T k H t 3 K Q f k 3 V 3 k i C R C x + C t E h A = = < / D a t a M a s h u p > 
</file>

<file path=customXml/itemProps1.xml><?xml version="1.0" encoding="utf-8"?>
<ds:datastoreItem xmlns:ds="http://schemas.openxmlformats.org/officeDocument/2006/customXml" ds:itemID="{FE72E64D-F469-4A12-8AFE-2E6D3233002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UAD-FSVA</vt:lpstr>
      <vt:lpstr>LUSC-FS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5-11T02:56:57Z</dcterms:modified>
</cp:coreProperties>
</file>